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. Alexidine" sheetId="1" r:id="rId4"/>
    <sheet state="visible" name="Table 2. Amorolfine" sheetId="2" r:id="rId5"/>
    <sheet state="visible" name="Table 3. Olorofim" sheetId="3" r:id="rId6"/>
  </sheets>
  <definedNames/>
  <calcPr/>
  <extLst>
    <ext uri="GoogleSheetsCustomDataVersion1">
      <go:sheetsCustomData xmlns:go="http://customooxmlschemas.google.com/" r:id="rId7" roundtripDataSignature="AMtx7mi6ea6pfngmeZ8EbRilineUFgIC7g=="/>
    </ext>
  </extLst>
</workbook>
</file>

<file path=xl/sharedStrings.xml><?xml version="1.0" encoding="utf-8"?>
<sst xmlns="http://schemas.openxmlformats.org/spreadsheetml/2006/main" count="255" uniqueCount="23">
  <si>
    <r>
      <rPr>
        <rFont val="Calibri"/>
        <b/>
        <color theme="1"/>
        <sz val="11.0"/>
      </rPr>
      <t xml:space="preserve">Table1. Biofilm formaton data of alexidine effect on biofilm formation of </t>
    </r>
    <r>
      <rPr>
        <rFont val="Calibri"/>
        <b/>
        <i/>
        <color theme="1"/>
        <sz val="11.0"/>
      </rPr>
      <t>Scedosporium</t>
    </r>
    <r>
      <rPr>
        <rFont val="Calibri"/>
        <b/>
        <color theme="1"/>
        <sz val="11.0"/>
      </rPr>
      <t xml:space="preserve"> and</t>
    </r>
    <r>
      <rPr>
        <rFont val="Calibri"/>
        <b/>
        <i/>
        <color theme="1"/>
        <sz val="11.0"/>
      </rPr>
      <t xml:space="preserve"> Lomentospora</t>
    </r>
    <r>
      <rPr>
        <rFont val="Calibri"/>
        <b/>
        <color theme="1"/>
        <sz val="11.0"/>
      </rPr>
      <t xml:space="preserve"> species.</t>
    </r>
  </si>
  <si>
    <t>Alexidine - % Biofilm formation</t>
  </si>
  <si>
    <t>Biofilm Biomass - Crystal Violet</t>
  </si>
  <si>
    <t>Biofilm Marix - Safranin</t>
  </si>
  <si>
    <t>Biofilm Viability - XTT</t>
  </si>
  <si>
    <t>S. aurantiacum</t>
  </si>
  <si>
    <t>Mean</t>
  </si>
  <si>
    <t>SD</t>
  </si>
  <si>
    <t>Control</t>
  </si>
  <si>
    <t>¼ MIC</t>
  </si>
  <si>
    <t>½ MIC</t>
  </si>
  <si>
    <t>MIC</t>
  </si>
  <si>
    <t>2 MIC</t>
  </si>
  <si>
    <t>4 MIC</t>
  </si>
  <si>
    <t>8 MIC</t>
  </si>
  <si>
    <t>S. boydii</t>
  </si>
  <si>
    <t>S. dehoogii</t>
  </si>
  <si>
    <t>S. apiospermum</t>
  </si>
  <si>
    <t>L. prolificans</t>
  </si>
  <si>
    <r>
      <rPr>
        <rFont val="Calibri"/>
        <b/>
        <color theme="1"/>
        <sz val="11.0"/>
      </rPr>
      <t>Table2. Biofilm formaton data of amorolfine effect on biofilm formation of</t>
    </r>
    <r>
      <rPr>
        <rFont val="Calibri"/>
        <b/>
        <i/>
        <color theme="1"/>
        <sz val="11.0"/>
      </rPr>
      <t xml:space="preserve"> Scedosporium</t>
    </r>
    <r>
      <rPr>
        <rFont val="Calibri"/>
        <b/>
        <color theme="1"/>
        <sz val="11.0"/>
      </rPr>
      <t xml:space="preserve"> and</t>
    </r>
    <r>
      <rPr>
        <rFont val="Calibri"/>
        <b/>
        <i/>
        <color theme="1"/>
        <sz val="11.0"/>
      </rPr>
      <t xml:space="preserve"> Lomentospora</t>
    </r>
    <r>
      <rPr>
        <rFont val="Calibri"/>
        <b/>
        <color theme="1"/>
        <sz val="11.0"/>
      </rPr>
      <t xml:space="preserve"> species.</t>
    </r>
  </si>
  <si>
    <t>Amorolfine - % Biofilm formation</t>
  </si>
  <si>
    <t>Table 3. Biofilm formaton data of olorofim effect on biofilm formation of Scedosporium and Lomentospora species</t>
  </si>
  <si>
    <t>Olorofim - % Biofilm form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7">
    <font>
      <sz val="11.0"/>
      <color theme="1"/>
      <name val="Calibri"/>
      <scheme val="minor"/>
    </font>
    <font>
      <b/>
      <sz val="11.0"/>
      <color theme="1"/>
      <name val="Calibri"/>
    </font>
    <font/>
    <font>
      <sz val="11.0"/>
      <color theme="1"/>
      <name val="Calibri"/>
    </font>
    <font>
      <sz val="10.0"/>
      <color theme="1"/>
      <name val="Arial"/>
    </font>
    <font>
      <i/>
      <sz val="10.0"/>
      <color theme="1"/>
      <name val="Arial"/>
    </font>
    <font>
      <color theme="1"/>
      <name val="Calibri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rgb="FFF2F2F2"/>
        <bgColor rgb="FFF2F2F2"/>
      </patternFill>
    </fill>
  </fills>
  <borders count="11">
    <border/>
    <border>
      <left/>
      <top/>
    </border>
    <border>
      <top/>
    </border>
    <border>
      <right/>
      <top/>
    </border>
    <border>
      <left/>
      <bottom/>
    </border>
    <border>
      <bottom/>
    </border>
    <border>
      <right/>
      <bottom/>
    </border>
    <border>
      <left/>
      <right/>
      <top/>
      <bottom/>
    </border>
    <border>
      <left/>
      <top/>
      <bottom/>
    </border>
    <border>
      <top/>
      <bottom/>
    </border>
    <border>
      <right/>
      <top/>
      <bottom/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vertical="center"/>
    </xf>
    <xf borderId="2" fillId="0" fontId="2" numFmtId="0" xfId="0" applyBorder="1" applyFont="1"/>
    <xf borderId="3" fillId="0" fontId="2" numFmtId="0" xfId="0" applyBorder="1" applyFont="1"/>
    <xf borderId="4" fillId="0" fontId="2" numFmtId="0" xfId="0" applyBorder="1" applyFont="1"/>
    <xf borderId="5" fillId="0" fontId="2" numFmtId="0" xfId="0" applyBorder="1" applyFont="1"/>
    <xf borderId="6" fillId="0" fontId="2" numFmtId="0" xfId="0" applyBorder="1" applyFont="1"/>
    <xf borderId="7" fillId="3" fontId="3" numFmtId="0" xfId="0" applyBorder="1" applyFill="1" applyFont="1"/>
    <xf borderId="8" fillId="3" fontId="3" numFmtId="0" xfId="0" applyAlignment="1" applyBorder="1" applyFont="1">
      <alignment horizontal="center" vertical="center"/>
    </xf>
    <xf borderId="9" fillId="0" fontId="2" numFmtId="0" xfId="0" applyBorder="1" applyFont="1"/>
    <xf borderId="10" fillId="0" fontId="2" numFmtId="0" xfId="0" applyBorder="1" applyFont="1"/>
    <xf borderId="8" fillId="3" fontId="4" numFmtId="0" xfId="0" applyAlignment="1" applyBorder="1" applyFont="1">
      <alignment horizontal="center"/>
    </xf>
    <xf borderId="8" fillId="3" fontId="5" numFmtId="0" xfId="0" applyAlignment="1" applyBorder="1" applyFont="1">
      <alignment horizontal="center"/>
    </xf>
    <xf borderId="7" fillId="3" fontId="3" numFmtId="0" xfId="0" applyAlignment="1" applyBorder="1" applyFont="1">
      <alignment horizontal="center" vertical="center"/>
    </xf>
    <xf borderId="0" fillId="0" fontId="3" numFmtId="0" xfId="0" applyAlignment="1" applyFont="1">
      <alignment horizontal="center"/>
    </xf>
    <xf borderId="0" fillId="0" fontId="4" numFmtId="164" xfId="0" applyFont="1" applyNumberFormat="1"/>
    <xf borderId="0" fillId="0" fontId="3" numFmtId="164" xfId="0" applyFont="1" applyNumberFormat="1"/>
    <xf borderId="0" fillId="0" fontId="3" numFmtId="16" xfId="0" applyAlignment="1" applyFont="1" applyNumberFormat="1">
      <alignment horizontal="center"/>
    </xf>
    <xf borderId="0" fillId="0" fontId="6" numFmtId="0" xfId="0" applyFont="1"/>
    <xf borderId="1" fillId="2" fontId="1" numFmtId="0" xfId="0" applyAlignment="1" applyBorder="1" applyFont="1">
      <alignment horizontal="center" vertical="center"/>
    </xf>
    <xf borderId="0" fillId="0" fontId="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7" width="5.71"/>
    <col customWidth="1" min="8" max="8" width="2.71"/>
    <col customWidth="1" min="9" max="14" width="5.71"/>
    <col customWidth="1" min="15" max="15" width="2.71"/>
    <col customWidth="1" min="16" max="21" width="5.71"/>
    <col customWidth="1" min="22" max="26" width="8.71"/>
  </cols>
  <sheetData>
    <row r="1" ht="15.0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</row>
    <row r="2" ht="15.0" customHeight="1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6"/>
    </row>
    <row r="3">
      <c r="A3" s="7"/>
      <c r="B3" s="8" t="s">
        <v>1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10"/>
    </row>
    <row r="4">
      <c r="A4" s="7"/>
      <c r="B4" s="11" t="s">
        <v>2</v>
      </c>
      <c r="C4" s="9"/>
      <c r="D4" s="9"/>
      <c r="E4" s="9"/>
      <c r="F4" s="9"/>
      <c r="G4" s="10"/>
      <c r="H4" s="7"/>
      <c r="I4" s="8" t="s">
        <v>3</v>
      </c>
      <c r="J4" s="9"/>
      <c r="K4" s="9"/>
      <c r="L4" s="9"/>
      <c r="M4" s="9"/>
      <c r="N4" s="10"/>
      <c r="O4" s="7"/>
      <c r="P4" s="8" t="s">
        <v>4</v>
      </c>
      <c r="Q4" s="9"/>
      <c r="R4" s="9"/>
      <c r="S4" s="9"/>
      <c r="T4" s="9"/>
      <c r="U4" s="10"/>
    </row>
    <row r="5">
      <c r="A5" s="7"/>
      <c r="B5" s="12" t="s">
        <v>5</v>
      </c>
      <c r="C5" s="9"/>
      <c r="D5" s="9"/>
      <c r="E5" s="10"/>
      <c r="F5" s="13" t="s">
        <v>6</v>
      </c>
      <c r="G5" s="13" t="s">
        <v>7</v>
      </c>
      <c r="H5" s="13"/>
      <c r="I5" s="12" t="s">
        <v>5</v>
      </c>
      <c r="J5" s="9"/>
      <c r="K5" s="9"/>
      <c r="L5" s="10"/>
      <c r="M5" s="13" t="s">
        <v>6</v>
      </c>
      <c r="N5" s="13" t="s">
        <v>7</v>
      </c>
      <c r="O5" s="7"/>
      <c r="P5" s="12" t="s">
        <v>5</v>
      </c>
      <c r="Q5" s="9"/>
      <c r="R5" s="9"/>
      <c r="S5" s="10"/>
      <c r="T5" s="13" t="s">
        <v>6</v>
      </c>
      <c r="U5" s="13" t="s">
        <v>7</v>
      </c>
    </row>
    <row r="6">
      <c r="A6" s="14" t="s">
        <v>8</v>
      </c>
      <c r="B6" s="15">
        <v>105.82</v>
      </c>
      <c r="C6" s="15">
        <v>103.1552</v>
      </c>
      <c r="D6" s="15">
        <v>91.02383</v>
      </c>
      <c r="E6" s="15">
        <v>105.821</v>
      </c>
      <c r="F6" s="16">
        <f t="shared" ref="F6:F12" si="1">AVERAGE(B6:E6)</f>
        <v>101.4550075</v>
      </c>
      <c r="G6" s="16">
        <f t="shared" ref="G6:G12" si="2">_xlfn.STDEV.P(B6:E6)</f>
        <v>6.119950339</v>
      </c>
      <c r="I6" s="15">
        <v>96.90402</v>
      </c>
      <c r="J6" s="15">
        <v>100.0</v>
      </c>
      <c r="K6" s="15">
        <v>104.644</v>
      </c>
      <c r="L6" s="15">
        <v>98.45201</v>
      </c>
      <c r="M6" s="16">
        <f t="shared" ref="M6:M12" si="3">AVERAGE(I6:L6)</f>
        <v>100.0000075</v>
      </c>
      <c r="N6" s="16">
        <f t="shared" ref="N6:N12" si="4">_xlfn.STDEV.P(I6:L6)</f>
        <v>2.896036136</v>
      </c>
      <c r="P6" s="15">
        <v>114.1649</v>
      </c>
      <c r="Q6" s="15">
        <v>99.22481</v>
      </c>
      <c r="R6" s="15">
        <v>101.7618</v>
      </c>
      <c r="S6" s="15">
        <v>84.84849</v>
      </c>
      <c r="T6" s="16">
        <f t="shared" ref="T6:T12" si="5">AVERAGE(P6:S6)</f>
        <v>100</v>
      </c>
      <c r="U6" s="16">
        <f t="shared" ref="U6:U12" si="6">_xlfn.STDEV.P(P6:S6)</f>
        <v>10.41534332</v>
      </c>
    </row>
    <row r="7">
      <c r="A7" s="14" t="s">
        <v>9</v>
      </c>
      <c r="B7" s="15">
        <v>97.3128</v>
      </c>
      <c r="C7" s="15">
        <v>83.79911</v>
      </c>
      <c r="D7" s="15">
        <v>99.8326</v>
      </c>
      <c r="E7" s="15">
        <v>108.2936</v>
      </c>
      <c r="F7" s="16">
        <f t="shared" si="1"/>
        <v>97.3095275</v>
      </c>
      <c r="G7" s="16">
        <f t="shared" si="2"/>
        <v>8.796975833</v>
      </c>
      <c r="I7" s="15">
        <v>113.7771</v>
      </c>
      <c r="J7" s="15">
        <v>109.7523</v>
      </c>
      <c r="K7" s="15">
        <v>80.80495</v>
      </c>
      <c r="L7" s="15">
        <v>86.68731</v>
      </c>
      <c r="M7" s="16">
        <f t="shared" si="3"/>
        <v>97.755415</v>
      </c>
      <c r="N7" s="16">
        <f t="shared" si="4"/>
        <v>14.23412143</v>
      </c>
      <c r="P7" s="15">
        <v>101.0571</v>
      </c>
      <c r="Q7" s="15">
        <v>97.53348</v>
      </c>
      <c r="R7" s="15">
        <v>103.3122</v>
      </c>
      <c r="S7" s="15">
        <v>88.0902</v>
      </c>
      <c r="T7" s="16">
        <f t="shared" si="5"/>
        <v>97.498245</v>
      </c>
      <c r="U7" s="16">
        <f t="shared" si="6"/>
        <v>5.809046262</v>
      </c>
    </row>
    <row r="8">
      <c r="A8" s="17" t="s">
        <v>10</v>
      </c>
      <c r="B8" s="15">
        <v>78.76</v>
      </c>
      <c r="C8" s="15">
        <v>66.64521</v>
      </c>
      <c r="D8" s="15">
        <v>74.25629</v>
      </c>
      <c r="E8" s="15">
        <v>95.38958</v>
      </c>
      <c r="F8" s="16">
        <f t="shared" si="1"/>
        <v>78.76277</v>
      </c>
      <c r="G8" s="16">
        <f t="shared" si="2"/>
        <v>10.53084091</v>
      </c>
      <c r="I8" s="15">
        <v>45.51084</v>
      </c>
      <c r="J8" s="15">
        <v>42.41486</v>
      </c>
      <c r="K8" s="15">
        <v>42.10526</v>
      </c>
      <c r="L8" s="15">
        <v>30.03096</v>
      </c>
      <c r="M8" s="16">
        <f t="shared" si="3"/>
        <v>40.01548</v>
      </c>
      <c r="N8" s="16">
        <f t="shared" si="4"/>
        <v>5.916371903</v>
      </c>
      <c r="P8" s="15">
        <v>60.18323</v>
      </c>
      <c r="Q8" s="15">
        <v>68.92178</v>
      </c>
      <c r="R8" s="15">
        <v>75.12333</v>
      </c>
      <c r="S8" s="15">
        <v>66.38478</v>
      </c>
      <c r="T8" s="16">
        <f t="shared" si="5"/>
        <v>67.65328</v>
      </c>
      <c r="U8" s="16">
        <f t="shared" si="6"/>
        <v>5.357739227</v>
      </c>
    </row>
    <row r="9">
      <c r="A9" s="14" t="s">
        <v>11</v>
      </c>
      <c r="B9" s="15">
        <v>22.94913</v>
      </c>
      <c r="C9" s="15">
        <v>25.53767</v>
      </c>
      <c r="D9" s="15">
        <v>19.16291</v>
      </c>
      <c r="E9" s="15">
        <v>17.84933</v>
      </c>
      <c r="F9" s="16">
        <f t="shared" si="1"/>
        <v>21.37476</v>
      </c>
      <c r="G9" s="16">
        <f t="shared" si="2"/>
        <v>3.046694835</v>
      </c>
      <c r="I9" s="15">
        <v>7.430341</v>
      </c>
      <c r="J9" s="15">
        <v>6.811145</v>
      </c>
      <c r="K9" s="15">
        <v>7.275542</v>
      </c>
      <c r="L9" s="15">
        <v>7.120743</v>
      </c>
      <c r="M9" s="16">
        <f t="shared" si="3"/>
        <v>7.15944275</v>
      </c>
      <c r="N9" s="16">
        <f t="shared" si="4"/>
        <v>0.2289508086</v>
      </c>
      <c r="P9" s="15">
        <v>0.5637773</v>
      </c>
      <c r="Q9" s="15">
        <v>5.778718</v>
      </c>
      <c r="R9" s="15">
        <v>6.20155</v>
      </c>
      <c r="S9" s="15">
        <v>5.778718</v>
      </c>
      <c r="T9" s="16">
        <f t="shared" si="5"/>
        <v>4.580690825</v>
      </c>
      <c r="U9" s="16">
        <f t="shared" si="6"/>
        <v>2.325581484</v>
      </c>
    </row>
    <row r="10">
      <c r="A10" s="14" t="s">
        <v>12</v>
      </c>
      <c r="B10" s="15">
        <v>22.56278</v>
      </c>
      <c r="C10" s="15">
        <v>22.06053</v>
      </c>
      <c r="D10" s="15">
        <v>20.39923</v>
      </c>
      <c r="E10" s="15">
        <v>18.6993</v>
      </c>
      <c r="F10" s="16">
        <f t="shared" si="1"/>
        <v>20.93046</v>
      </c>
      <c r="G10" s="16">
        <f t="shared" si="2"/>
        <v>1.516724023</v>
      </c>
      <c r="I10" s="15">
        <v>6.811145</v>
      </c>
      <c r="J10" s="15">
        <v>6.346749</v>
      </c>
      <c r="K10" s="15">
        <v>6.346749</v>
      </c>
      <c r="L10" s="15">
        <v>6.656347</v>
      </c>
      <c r="M10" s="16">
        <f t="shared" si="3"/>
        <v>6.5402475</v>
      </c>
      <c r="N10" s="16">
        <f t="shared" si="4"/>
        <v>0.2010894629</v>
      </c>
      <c r="P10" s="15">
        <v>-0.5637773</v>
      </c>
      <c r="Q10" s="15">
        <v>4.792107</v>
      </c>
      <c r="R10" s="15">
        <v>5.778718</v>
      </c>
      <c r="S10" s="15">
        <v>5.919662</v>
      </c>
      <c r="T10" s="16">
        <f t="shared" si="5"/>
        <v>3.981677425</v>
      </c>
      <c r="U10" s="16">
        <f t="shared" si="6"/>
        <v>2.660032603</v>
      </c>
    </row>
    <row r="11">
      <c r="A11" s="14" t="s">
        <v>13</v>
      </c>
      <c r="B11" s="15">
        <v>22.75596</v>
      </c>
      <c r="C11" s="15">
        <v>24.53316</v>
      </c>
      <c r="D11" s="15">
        <v>21.28783</v>
      </c>
      <c r="E11" s="15">
        <v>20.3606</v>
      </c>
      <c r="F11" s="16">
        <f t="shared" si="1"/>
        <v>22.2343875</v>
      </c>
      <c r="G11" s="16">
        <f t="shared" si="2"/>
        <v>1.578246145</v>
      </c>
      <c r="I11" s="15">
        <v>7.275542</v>
      </c>
      <c r="J11" s="15">
        <v>6.656347</v>
      </c>
      <c r="K11" s="15">
        <v>7.275542</v>
      </c>
      <c r="L11" s="15">
        <v>6.965944</v>
      </c>
      <c r="M11" s="16">
        <f t="shared" si="3"/>
        <v>7.04334375</v>
      </c>
      <c r="N11" s="16">
        <f t="shared" si="4"/>
        <v>0.2567047236</v>
      </c>
      <c r="P11" s="15">
        <v>2.255109</v>
      </c>
      <c r="Q11" s="15">
        <v>5.778718</v>
      </c>
      <c r="R11" s="15">
        <v>6.483439</v>
      </c>
      <c r="S11" s="15">
        <v>6.483439</v>
      </c>
      <c r="T11" s="16">
        <f t="shared" si="5"/>
        <v>5.25017625</v>
      </c>
      <c r="U11" s="16">
        <f t="shared" si="6"/>
        <v>1.752973063</v>
      </c>
    </row>
    <row r="12">
      <c r="A12" s="14" t="s">
        <v>14</v>
      </c>
      <c r="B12" s="15">
        <v>25.80812</v>
      </c>
      <c r="C12" s="15">
        <v>27.16034</v>
      </c>
      <c r="D12" s="15">
        <v>26.81262</v>
      </c>
      <c r="E12" s="15">
        <v>27.39215</v>
      </c>
      <c r="F12" s="16">
        <f t="shared" si="1"/>
        <v>26.7933075</v>
      </c>
      <c r="G12" s="16">
        <f t="shared" si="2"/>
        <v>0.6050397877</v>
      </c>
      <c r="I12" s="15">
        <v>8.359133</v>
      </c>
      <c r="J12" s="15">
        <v>8.823529</v>
      </c>
      <c r="K12" s="15">
        <v>8.513932</v>
      </c>
      <c r="L12" s="15">
        <v>9.133127</v>
      </c>
      <c r="M12" s="16">
        <f t="shared" si="3"/>
        <v>8.70743025</v>
      </c>
      <c r="N12" s="16">
        <f t="shared" si="4"/>
        <v>0.2972579645</v>
      </c>
      <c r="P12" s="15">
        <v>0.7047216</v>
      </c>
      <c r="Q12" s="15">
        <v>6.765328</v>
      </c>
      <c r="R12" s="15">
        <v>7.470049</v>
      </c>
      <c r="S12" s="15">
        <v>8.033827</v>
      </c>
      <c r="T12" s="16">
        <f t="shared" si="5"/>
        <v>5.7434814</v>
      </c>
      <c r="U12" s="16">
        <f t="shared" si="6"/>
        <v>2.943636758</v>
      </c>
    </row>
    <row r="13" ht="12.0" customHeigh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>
      <c r="A14" s="7"/>
      <c r="B14" s="12" t="s">
        <v>15</v>
      </c>
      <c r="C14" s="9"/>
      <c r="D14" s="9"/>
      <c r="E14" s="10"/>
      <c r="F14" s="13" t="s">
        <v>6</v>
      </c>
      <c r="G14" s="13" t="s">
        <v>7</v>
      </c>
      <c r="H14" s="7"/>
      <c r="I14" s="12" t="s">
        <v>15</v>
      </c>
      <c r="J14" s="9"/>
      <c r="K14" s="9"/>
      <c r="L14" s="10"/>
      <c r="M14" s="13" t="s">
        <v>6</v>
      </c>
      <c r="N14" s="13" t="s">
        <v>7</v>
      </c>
      <c r="O14" s="7"/>
      <c r="P14" s="12" t="s">
        <v>15</v>
      </c>
      <c r="Q14" s="9"/>
      <c r="R14" s="9"/>
      <c r="S14" s="10"/>
      <c r="T14" s="13" t="s">
        <v>6</v>
      </c>
      <c r="U14" s="13" t="s">
        <v>7</v>
      </c>
    </row>
    <row r="15">
      <c r="A15" s="14" t="s">
        <v>8</v>
      </c>
      <c r="B15" s="15">
        <v>105.7507</v>
      </c>
      <c r="C15" s="15">
        <v>113.1305</v>
      </c>
      <c r="D15" s="15">
        <v>104.4946</v>
      </c>
      <c r="E15" s="15">
        <v>107.79</v>
      </c>
      <c r="F15" s="16">
        <f t="shared" ref="F15:F21" si="7">AVERAGE(B15:E15)</f>
        <v>107.79145</v>
      </c>
      <c r="G15" s="16">
        <f t="shared" ref="G15:G21" si="8">_xlfn.STDEV.P(B15:E15)</f>
        <v>3.299217236</v>
      </c>
      <c r="I15" s="15">
        <v>84.07691</v>
      </c>
      <c r="J15" s="15">
        <v>87.661</v>
      </c>
      <c r="K15" s="15">
        <v>104.8348</v>
      </c>
      <c r="L15" s="15">
        <v>92.19</v>
      </c>
      <c r="M15" s="16">
        <f t="shared" ref="M15:M21" si="9">AVERAGE(I15:L15)</f>
        <v>92.1906775</v>
      </c>
      <c r="N15" s="16">
        <f t="shared" ref="N15:N21" si="10">_xlfn.STDEV.P(I15:L15)</f>
        <v>7.845779686</v>
      </c>
      <c r="P15" s="15">
        <v>118.423</v>
      </c>
      <c r="Q15" s="15">
        <v>94.46551</v>
      </c>
      <c r="R15" s="15">
        <v>93.85899</v>
      </c>
      <c r="S15" s="15">
        <v>93.25246</v>
      </c>
      <c r="T15" s="16">
        <f t="shared" ref="T15:T21" si="11">AVERAGE(P15:S15)</f>
        <v>99.99999</v>
      </c>
      <c r="U15" s="16">
        <f t="shared" ref="U15:U21" si="12">_xlfn.STDEV.P(P15:S15)</f>
        <v>10.64517271</v>
      </c>
    </row>
    <row r="16">
      <c r="A16" s="14" t="s">
        <v>9</v>
      </c>
      <c r="B16" s="15">
        <v>95.93</v>
      </c>
      <c r="C16" s="15">
        <v>125.3778</v>
      </c>
      <c r="D16" s="15">
        <v>85.57409</v>
      </c>
      <c r="E16" s="15">
        <v>76.85966</v>
      </c>
      <c r="F16" s="16">
        <f t="shared" si="7"/>
        <v>95.9353875</v>
      </c>
      <c r="G16" s="16">
        <f t="shared" si="8"/>
        <v>18.28999418</v>
      </c>
      <c r="I16" s="15">
        <v>77.4314</v>
      </c>
      <c r="J16" s="15">
        <v>69.21784</v>
      </c>
      <c r="K16" s="15">
        <v>89.30372</v>
      </c>
      <c r="L16" s="15">
        <v>78.65</v>
      </c>
      <c r="M16" s="16">
        <f t="shared" si="9"/>
        <v>78.65074</v>
      </c>
      <c r="N16" s="16">
        <f t="shared" si="10"/>
        <v>7.140594791</v>
      </c>
      <c r="P16" s="15">
        <v>127.9757</v>
      </c>
      <c r="Q16" s="15">
        <v>108.4155</v>
      </c>
      <c r="R16" s="15">
        <v>118.19</v>
      </c>
      <c r="S16" s="15">
        <v>103.8</v>
      </c>
      <c r="T16" s="16">
        <f t="shared" si="11"/>
        <v>114.5953</v>
      </c>
      <c r="U16" s="16">
        <f t="shared" si="12"/>
        <v>9.309744926</v>
      </c>
    </row>
    <row r="17">
      <c r="A17" s="17" t="s">
        <v>10</v>
      </c>
      <c r="B17" s="15">
        <v>99.49</v>
      </c>
      <c r="C17" s="15">
        <v>82.8263</v>
      </c>
      <c r="D17" s="15">
        <v>115.1717</v>
      </c>
      <c r="E17" s="15">
        <v>100.4907</v>
      </c>
      <c r="F17" s="16">
        <f t="shared" si="7"/>
        <v>99.494675</v>
      </c>
      <c r="G17" s="16">
        <f t="shared" si="8"/>
        <v>11.45202958</v>
      </c>
      <c r="I17" s="15">
        <v>76.53538</v>
      </c>
      <c r="J17" s="15">
        <v>72.05525</v>
      </c>
      <c r="K17" s="15">
        <v>111.107</v>
      </c>
      <c r="L17" s="15">
        <v>86.56</v>
      </c>
      <c r="M17" s="16">
        <f t="shared" si="9"/>
        <v>86.5644075</v>
      </c>
      <c r="N17" s="16">
        <f t="shared" si="10"/>
        <v>15.11155113</v>
      </c>
      <c r="P17" s="15">
        <v>67.12</v>
      </c>
      <c r="Q17" s="15">
        <v>67.1721</v>
      </c>
      <c r="R17" s="15">
        <v>68.08188</v>
      </c>
      <c r="S17" s="15">
        <v>66.11069</v>
      </c>
      <c r="T17" s="16">
        <f t="shared" si="11"/>
        <v>67.1211675</v>
      </c>
      <c r="U17" s="16">
        <f t="shared" si="12"/>
        <v>0.6976081938</v>
      </c>
    </row>
    <row r="18">
      <c r="A18" s="14" t="s">
        <v>11</v>
      </c>
      <c r="B18" s="15">
        <v>7.301276</v>
      </c>
      <c r="C18" s="15">
        <v>7.144259</v>
      </c>
      <c r="D18" s="15">
        <v>7.458292</v>
      </c>
      <c r="E18" s="15">
        <v>7.065751</v>
      </c>
      <c r="F18" s="16">
        <f t="shared" si="7"/>
        <v>7.2423945</v>
      </c>
      <c r="G18" s="16">
        <f t="shared" si="8"/>
        <v>0.1507583033</v>
      </c>
      <c r="I18" s="15">
        <v>7.616203</v>
      </c>
      <c r="J18" s="15">
        <v>19.8</v>
      </c>
      <c r="K18" s="15">
        <v>14.11</v>
      </c>
      <c r="L18" s="15">
        <v>20.60855</v>
      </c>
      <c r="M18" s="16">
        <f t="shared" si="9"/>
        <v>15.53368825</v>
      </c>
      <c r="N18" s="16">
        <f t="shared" si="10"/>
        <v>5.212223581</v>
      </c>
      <c r="P18" s="15">
        <v>11.82714</v>
      </c>
      <c r="Q18" s="15">
        <v>7.429871</v>
      </c>
      <c r="R18" s="15">
        <v>8.339651</v>
      </c>
      <c r="S18" s="15">
        <v>7.278241</v>
      </c>
      <c r="T18" s="16">
        <f t="shared" si="11"/>
        <v>8.71872575</v>
      </c>
      <c r="U18" s="16">
        <f t="shared" si="12"/>
        <v>1.83997824</v>
      </c>
    </row>
    <row r="19">
      <c r="A19" s="14" t="s">
        <v>12</v>
      </c>
      <c r="B19" s="15">
        <v>5.495584</v>
      </c>
      <c r="C19" s="15">
        <v>5.888125</v>
      </c>
      <c r="D19" s="15">
        <v>6.359176</v>
      </c>
      <c r="E19" s="15">
        <v>5.652601</v>
      </c>
      <c r="F19" s="16">
        <f t="shared" si="7"/>
        <v>5.8488715</v>
      </c>
      <c r="G19" s="16">
        <f t="shared" si="8"/>
        <v>0.3260696577</v>
      </c>
      <c r="I19" s="15">
        <v>6.645511</v>
      </c>
      <c r="J19" s="15">
        <v>6.12283</v>
      </c>
      <c r="K19" s="15">
        <v>5.898824</v>
      </c>
      <c r="L19" s="15">
        <v>5.749486</v>
      </c>
      <c r="M19" s="16">
        <f t="shared" si="9"/>
        <v>6.10416275</v>
      </c>
      <c r="N19" s="16">
        <f t="shared" si="10"/>
        <v>0.3396196377</v>
      </c>
      <c r="P19" s="15">
        <v>10.46247</v>
      </c>
      <c r="Q19" s="15">
        <v>6.368461</v>
      </c>
      <c r="R19" s="15">
        <v>8.491282</v>
      </c>
      <c r="S19" s="15">
        <v>7.581501</v>
      </c>
      <c r="T19" s="16">
        <f t="shared" si="11"/>
        <v>8.2259285</v>
      </c>
      <c r="U19" s="16">
        <f t="shared" si="12"/>
        <v>1.494824628</v>
      </c>
    </row>
    <row r="20">
      <c r="A20" s="14" t="s">
        <v>13</v>
      </c>
      <c r="B20" s="15">
        <v>5.574092</v>
      </c>
      <c r="C20" s="15">
        <v>6.359176</v>
      </c>
      <c r="D20" s="15">
        <v>6.045142</v>
      </c>
      <c r="E20" s="15">
        <v>6.045142</v>
      </c>
      <c r="F20" s="16">
        <f t="shared" si="7"/>
        <v>6.005888</v>
      </c>
      <c r="G20" s="16">
        <f t="shared" si="8"/>
        <v>0.2803310318</v>
      </c>
      <c r="I20" s="15">
        <v>6.346836</v>
      </c>
      <c r="J20" s="15">
        <v>6.944185</v>
      </c>
      <c r="K20" s="15">
        <v>6.272167</v>
      </c>
      <c r="L20" s="15">
        <v>6.85776</v>
      </c>
      <c r="M20" s="16">
        <f t="shared" si="9"/>
        <v>6.605237</v>
      </c>
      <c r="N20" s="16">
        <f t="shared" si="10"/>
        <v>0.2984796115</v>
      </c>
      <c r="P20" s="15">
        <v>11.67551</v>
      </c>
      <c r="Q20" s="15">
        <v>7.126611</v>
      </c>
      <c r="R20" s="15">
        <v>8.642911</v>
      </c>
      <c r="S20" s="15">
        <v>7.733131</v>
      </c>
      <c r="T20" s="16">
        <f t="shared" si="11"/>
        <v>8.79454075</v>
      </c>
      <c r="U20" s="16">
        <f t="shared" si="12"/>
        <v>1.748682054</v>
      </c>
    </row>
    <row r="21" ht="15.75" customHeight="1">
      <c r="A21" s="14" t="s">
        <v>14</v>
      </c>
      <c r="B21" s="15">
        <v>5.652601</v>
      </c>
      <c r="C21" s="15">
        <v>6.202159</v>
      </c>
      <c r="D21" s="15">
        <v>5.888125</v>
      </c>
      <c r="E21" s="15">
        <v>5.809617</v>
      </c>
      <c r="F21" s="16">
        <f t="shared" si="7"/>
        <v>5.8881255</v>
      </c>
      <c r="G21" s="16">
        <f t="shared" si="8"/>
        <v>0.2001576965</v>
      </c>
      <c r="I21" s="15">
        <v>8.885571</v>
      </c>
      <c r="J21" s="15">
        <v>7.840209</v>
      </c>
      <c r="K21" s="15">
        <v>7.168191</v>
      </c>
      <c r="L21" s="15">
        <v>9.706925</v>
      </c>
      <c r="M21" s="16">
        <f t="shared" si="9"/>
        <v>8.400224</v>
      </c>
      <c r="N21" s="16">
        <f t="shared" si="10"/>
        <v>0.9714102284</v>
      </c>
      <c r="P21" s="15">
        <v>12.88855</v>
      </c>
      <c r="Q21" s="15">
        <v>8.642911</v>
      </c>
      <c r="R21" s="15">
        <v>9.704322</v>
      </c>
      <c r="S21" s="15">
        <v>8.794541</v>
      </c>
      <c r="T21" s="16">
        <f t="shared" si="11"/>
        <v>10.007581</v>
      </c>
      <c r="U21" s="16">
        <f t="shared" si="12"/>
        <v>1.712143295</v>
      </c>
    </row>
    <row r="22" ht="12.0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ht="15.75" customHeight="1">
      <c r="A23" s="7"/>
      <c r="B23" s="12" t="s">
        <v>16</v>
      </c>
      <c r="C23" s="9"/>
      <c r="D23" s="9"/>
      <c r="E23" s="10"/>
      <c r="F23" s="13" t="s">
        <v>6</v>
      </c>
      <c r="G23" s="13" t="s">
        <v>7</v>
      </c>
      <c r="H23" s="7"/>
      <c r="I23" s="12" t="s">
        <v>16</v>
      </c>
      <c r="J23" s="9"/>
      <c r="K23" s="9"/>
      <c r="L23" s="10"/>
      <c r="M23" s="13" t="s">
        <v>6</v>
      </c>
      <c r="N23" s="13" t="s">
        <v>7</v>
      </c>
      <c r="O23" s="7"/>
      <c r="P23" s="12" t="s">
        <v>16</v>
      </c>
      <c r="Q23" s="9"/>
      <c r="R23" s="9"/>
      <c r="S23" s="10"/>
      <c r="T23" s="13" t="s">
        <v>6</v>
      </c>
      <c r="U23" s="13" t="s">
        <v>7</v>
      </c>
    </row>
    <row r="24" ht="15.75" customHeight="1">
      <c r="A24" s="14" t="s">
        <v>8</v>
      </c>
      <c r="B24" s="15">
        <v>80.68622</v>
      </c>
      <c r="C24" s="15">
        <v>118.0963</v>
      </c>
      <c r="D24" s="15">
        <v>105.036</v>
      </c>
      <c r="E24" s="15">
        <v>96.18152</v>
      </c>
      <c r="F24" s="16">
        <f t="shared" ref="F24:F30" si="13">AVERAGE(B24:E24)</f>
        <v>100.00001</v>
      </c>
      <c r="G24" s="16">
        <f t="shared" ref="G24:G30" si="14">_xlfn.STDEV.P(B24:E24)</f>
        <v>13.60551595</v>
      </c>
      <c r="I24" s="15">
        <v>103.7037</v>
      </c>
      <c r="J24" s="15">
        <v>138.3061</v>
      </c>
      <c r="K24" s="15">
        <v>77.70008</v>
      </c>
      <c r="L24" s="15">
        <v>80.29008</v>
      </c>
      <c r="M24" s="16">
        <f t="shared" ref="M24:M30" si="15">AVERAGE(I24:L24)</f>
        <v>99.99999</v>
      </c>
      <c r="N24" s="16">
        <f t="shared" ref="N24:N30" si="16">_xlfn.STDEV.P(I24:L24)</f>
        <v>24.32510056</v>
      </c>
      <c r="P24" s="15">
        <v>88.86184</v>
      </c>
      <c r="Q24" s="15">
        <v>65.97688</v>
      </c>
      <c r="R24" s="15">
        <v>122.9458</v>
      </c>
      <c r="S24" s="15">
        <v>122.2155</v>
      </c>
      <c r="T24" s="16">
        <f t="shared" ref="T24:T30" si="17">AVERAGE(P24:S24)</f>
        <v>100.000005</v>
      </c>
      <c r="U24" s="16">
        <f t="shared" ref="U24:U30" si="18">_xlfn.STDEV.P(P24:S24)</f>
        <v>23.98785881</v>
      </c>
    </row>
    <row r="25" ht="15.75" customHeight="1">
      <c r="A25" s="14" t="s">
        <v>9</v>
      </c>
      <c r="B25" s="15">
        <v>73.71334</v>
      </c>
      <c r="C25" s="15">
        <v>97.50968</v>
      </c>
      <c r="D25" s="15">
        <v>79.57941</v>
      </c>
      <c r="E25" s="15">
        <v>91.75429</v>
      </c>
      <c r="F25" s="16">
        <f t="shared" si="13"/>
        <v>85.63918</v>
      </c>
      <c r="G25" s="16">
        <f t="shared" si="14"/>
        <v>9.450526609</v>
      </c>
      <c r="I25" s="15">
        <v>115.8249</v>
      </c>
      <c r="J25" s="15">
        <v>76.14607</v>
      </c>
      <c r="K25" s="15">
        <v>69.41207</v>
      </c>
      <c r="L25" s="15">
        <v>102.7713</v>
      </c>
      <c r="M25" s="16">
        <f t="shared" si="15"/>
        <v>91.038585</v>
      </c>
      <c r="N25" s="16">
        <f t="shared" si="16"/>
        <v>18.98361903</v>
      </c>
      <c r="P25" s="15">
        <v>93.97443</v>
      </c>
      <c r="Q25" s="15">
        <v>62.81193</v>
      </c>
      <c r="R25" s="15">
        <v>82.53195</v>
      </c>
      <c r="S25" s="15">
        <v>79.77</v>
      </c>
      <c r="T25" s="16">
        <f t="shared" si="17"/>
        <v>79.7720775</v>
      </c>
      <c r="U25" s="16">
        <f t="shared" si="18"/>
        <v>11.14641557</v>
      </c>
    </row>
    <row r="26" ht="15.75" customHeight="1">
      <c r="A26" s="17" t="s">
        <v>10</v>
      </c>
      <c r="B26" s="15">
        <v>63.19867</v>
      </c>
      <c r="C26" s="15">
        <v>94.74267</v>
      </c>
      <c r="D26" s="15">
        <v>62.75595</v>
      </c>
      <c r="E26" s="15">
        <v>82.89983</v>
      </c>
      <c r="F26" s="16">
        <f t="shared" si="13"/>
        <v>75.89928</v>
      </c>
      <c r="G26" s="16">
        <f t="shared" si="14"/>
        <v>13.58430772</v>
      </c>
      <c r="I26" s="15">
        <v>65.37167</v>
      </c>
      <c r="J26" s="15">
        <v>60.08806</v>
      </c>
      <c r="K26" s="15">
        <v>35.63844</v>
      </c>
      <c r="L26" s="15">
        <v>69.61927</v>
      </c>
      <c r="M26" s="16">
        <f t="shared" si="15"/>
        <v>57.67936</v>
      </c>
      <c r="N26" s="16">
        <f t="shared" si="16"/>
        <v>13.16564729</v>
      </c>
      <c r="P26" s="15">
        <v>37.00548</v>
      </c>
      <c r="Q26" s="15">
        <v>33.59708</v>
      </c>
      <c r="R26" s="15">
        <v>84.23615</v>
      </c>
      <c r="S26" s="15">
        <v>99.33049</v>
      </c>
      <c r="T26" s="16">
        <f t="shared" si="17"/>
        <v>63.5423</v>
      </c>
      <c r="U26" s="16">
        <f t="shared" si="18"/>
        <v>28.76607806</v>
      </c>
    </row>
    <row r="27" ht="15.75" customHeight="1">
      <c r="A27" s="14" t="s">
        <v>11</v>
      </c>
      <c r="B27" s="15">
        <v>7.858329</v>
      </c>
      <c r="C27" s="15">
        <v>10.18262</v>
      </c>
      <c r="D27" s="15">
        <v>10.18262</v>
      </c>
      <c r="E27" s="15">
        <v>12.17488</v>
      </c>
      <c r="F27" s="16">
        <f t="shared" si="13"/>
        <v>10.09961225</v>
      </c>
      <c r="G27" s="16">
        <f t="shared" si="14"/>
        <v>1.52838701</v>
      </c>
      <c r="I27" s="15">
        <v>11.18881</v>
      </c>
      <c r="J27" s="15">
        <v>7.666408</v>
      </c>
      <c r="K27" s="15">
        <v>10.56721</v>
      </c>
      <c r="L27" s="15">
        <v>7.873608</v>
      </c>
      <c r="M27" s="16">
        <f t="shared" si="15"/>
        <v>9.324009</v>
      </c>
      <c r="N27" s="16">
        <f t="shared" si="16"/>
        <v>1.571172781</v>
      </c>
      <c r="P27" s="15">
        <v>10.2252</v>
      </c>
      <c r="Q27" s="15">
        <v>9.738283</v>
      </c>
      <c r="R27" s="15">
        <v>10.71211</v>
      </c>
      <c r="S27" s="15">
        <v>10.71211</v>
      </c>
      <c r="T27" s="16">
        <f t="shared" si="17"/>
        <v>10.34692575</v>
      </c>
      <c r="U27" s="16">
        <f t="shared" si="18"/>
        <v>0.4037270824</v>
      </c>
    </row>
    <row r="28" ht="15.75" customHeight="1">
      <c r="A28" s="14" t="s">
        <v>12</v>
      </c>
      <c r="B28" s="15">
        <v>7.636967</v>
      </c>
      <c r="C28" s="15">
        <v>8.301051</v>
      </c>
      <c r="D28" s="15">
        <v>9.961262</v>
      </c>
      <c r="E28" s="15">
        <v>9.739901</v>
      </c>
      <c r="F28" s="16">
        <f t="shared" si="13"/>
        <v>8.90979525</v>
      </c>
      <c r="G28" s="16">
        <f t="shared" si="14"/>
        <v>0.9727948394</v>
      </c>
      <c r="I28" s="15">
        <v>11.29241</v>
      </c>
      <c r="J28" s="15">
        <v>8.288009</v>
      </c>
      <c r="K28" s="15">
        <v>10.46361</v>
      </c>
      <c r="L28" s="15">
        <v>9.427609</v>
      </c>
      <c r="M28" s="16">
        <f t="shared" si="15"/>
        <v>9.8679095</v>
      </c>
      <c r="N28" s="16">
        <f t="shared" si="16"/>
        <v>1.126278261</v>
      </c>
      <c r="P28" s="15">
        <v>9.007913</v>
      </c>
      <c r="Q28" s="15">
        <v>7.790627</v>
      </c>
      <c r="R28" s="15">
        <v>14.12051</v>
      </c>
      <c r="S28" s="15">
        <v>11.44248</v>
      </c>
      <c r="T28" s="16">
        <f t="shared" si="17"/>
        <v>10.5903825</v>
      </c>
      <c r="U28" s="16">
        <f t="shared" si="18"/>
        <v>2.425423205</v>
      </c>
    </row>
    <row r="29" ht="15.75" customHeight="1">
      <c r="A29" s="14" t="s">
        <v>13</v>
      </c>
      <c r="B29" s="15">
        <v>7.858329</v>
      </c>
      <c r="C29" s="15">
        <v>9.850581</v>
      </c>
      <c r="D29" s="15">
        <v>9.297177</v>
      </c>
      <c r="E29" s="15">
        <v>9.407858</v>
      </c>
      <c r="F29" s="16">
        <f t="shared" si="13"/>
        <v>9.10348625</v>
      </c>
      <c r="G29" s="16">
        <f t="shared" si="14"/>
        <v>0.748118542</v>
      </c>
      <c r="I29" s="15">
        <v>12.01761</v>
      </c>
      <c r="J29" s="15">
        <v>10.04921</v>
      </c>
      <c r="K29" s="15">
        <v>9.94561</v>
      </c>
      <c r="L29" s="15">
        <v>10.25641</v>
      </c>
      <c r="M29" s="16">
        <f t="shared" si="15"/>
        <v>10.56721</v>
      </c>
      <c r="N29" s="16">
        <f t="shared" si="16"/>
        <v>0.8448324331</v>
      </c>
      <c r="P29" s="15">
        <v>9.494826</v>
      </c>
      <c r="Q29" s="15">
        <v>8.764455</v>
      </c>
      <c r="R29" s="15">
        <v>10.71211</v>
      </c>
      <c r="S29" s="15">
        <v>12.41631</v>
      </c>
      <c r="T29" s="16">
        <f t="shared" si="17"/>
        <v>10.34692525</v>
      </c>
      <c r="U29" s="16">
        <f t="shared" si="18"/>
        <v>1.382569923</v>
      </c>
    </row>
    <row r="30" ht="15.75" customHeight="1">
      <c r="A30" s="14" t="s">
        <v>14</v>
      </c>
      <c r="B30" s="15">
        <v>7.969009</v>
      </c>
      <c r="C30" s="15">
        <v>9.075816</v>
      </c>
      <c r="D30" s="15">
        <v>9.186497</v>
      </c>
      <c r="E30" s="15">
        <v>9.075816</v>
      </c>
      <c r="F30" s="16">
        <f t="shared" si="13"/>
        <v>8.8267845</v>
      </c>
      <c r="G30" s="16">
        <f t="shared" si="14"/>
        <v>0.4972939943</v>
      </c>
      <c r="I30" s="15">
        <v>12.63921</v>
      </c>
      <c r="J30" s="15">
        <v>10.67081</v>
      </c>
      <c r="K30" s="15">
        <v>11.91401</v>
      </c>
      <c r="L30" s="15">
        <v>9.84201</v>
      </c>
      <c r="M30" s="16">
        <f t="shared" si="15"/>
        <v>11.26651</v>
      </c>
      <c r="N30" s="16">
        <f t="shared" si="16"/>
        <v>1.082545643</v>
      </c>
      <c r="P30" s="15">
        <v>9.738283</v>
      </c>
      <c r="Q30" s="15">
        <v>9.251369</v>
      </c>
      <c r="R30" s="15">
        <v>8.277541</v>
      </c>
      <c r="S30" s="15">
        <v>8.764455</v>
      </c>
      <c r="T30" s="16">
        <f t="shared" si="17"/>
        <v>9.007912</v>
      </c>
      <c r="U30" s="16">
        <f t="shared" si="18"/>
        <v>0.5443864016</v>
      </c>
    </row>
    <row r="31" ht="12.0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ht="15.75" customHeight="1">
      <c r="A32" s="7"/>
      <c r="B32" s="12" t="s">
        <v>17</v>
      </c>
      <c r="C32" s="9"/>
      <c r="D32" s="9"/>
      <c r="E32" s="10"/>
      <c r="F32" s="13" t="s">
        <v>6</v>
      </c>
      <c r="G32" s="13" t="s">
        <v>7</v>
      </c>
      <c r="H32" s="7"/>
      <c r="I32" s="12" t="s">
        <v>17</v>
      </c>
      <c r="J32" s="9"/>
      <c r="K32" s="9"/>
      <c r="L32" s="10"/>
      <c r="M32" s="13" t="s">
        <v>6</v>
      </c>
      <c r="N32" s="13" t="s">
        <v>7</v>
      </c>
      <c r="O32" s="7"/>
      <c r="P32" s="12" t="s">
        <v>17</v>
      </c>
      <c r="Q32" s="9"/>
      <c r="R32" s="9"/>
      <c r="S32" s="10"/>
      <c r="T32" s="13" t="s">
        <v>6</v>
      </c>
      <c r="U32" s="13" t="s">
        <v>7</v>
      </c>
    </row>
    <row r="33" ht="15.75" customHeight="1">
      <c r="A33" s="14" t="s">
        <v>8</v>
      </c>
      <c r="B33" s="15">
        <v>88.81039</v>
      </c>
      <c r="C33" s="15">
        <v>115.8067</v>
      </c>
      <c r="D33" s="15">
        <v>80.68626</v>
      </c>
      <c r="E33" s="15">
        <v>114.6966</v>
      </c>
      <c r="F33" s="16">
        <f t="shared" ref="F33:F39" si="19">AVERAGE(B33:E33)</f>
        <v>99.9999875</v>
      </c>
      <c r="G33" s="16">
        <f t="shared" ref="G33:G39" si="20">_xlfn.STDEV.P(B33:E33)</f>
        <v>15.52473624</v>
      </c>
      <c r="I33" s="15">
        <v>101.9559</v>
      </c>
      <c r="J33" s="15">
        <v>96.11922</v>
      </c>
      <c r="K33" s="15">
        <v>97.98199</v>
      </c>
      <c r="L33" s="15">
        <v>103.9429</v>
      </c>
      <c r="M33" s="16">
        <f t="shared" ref="M33:M39" si="21">AVERAGE(I33:L33)</f>
        <v>100.0000025</v>
      </c>
      <c r="N33" s="16">
        <f t="shared" ref="N33:N39" si="22">_xlfn.STDEV.P(I33:L33)</f>
        <v>3.102612729</v>
      </c>
      <c r="P33" s="15">
        <v>89.84753</v>
      </c>
      <c r="Q33" s="15">
        <v>96.24396</v>
      </c>
      <c r="R33" s="15">
        <v>114.0945</v>
      </c>
      <c r="S33" s="15">
        <v>99.81406</v>
      </c>
      <c r="T33" s="16">
        <f t="shared" ref="T33:T39" si="23">AVERAGE(P33:S33)</f>
        <v>100.0000125</v>
      </c>
      <c r="U33" s="16">
        <f t="shared" ref="U33:U39" si="24">_xlfn.STDEV.P(P33:S33)</f>
        <v>8.886365786</v>
      </c>
    </row>
    <row r="34" ht="15.75" customHeight="1">
      <c r="A34" s="14" t="s">
        <v>9</v>
      </c>
      <c r="B34" s="15">
        <v>97.43913</v>
      </c>
      <c r="C34" s="15">
        <v>105.7651</v>
      </c>
      <c r="D34" s="15">
        <v>109.5496</v>
      </c>
      <c r="E34" s="15">
        <v>104.9073</v>
      </c>
      <c r="F34" s="16">
        <f t="shared" si="19"/>
        <v>104.4152825</v>
      </c>
      <c r="G34" s="16">
        <f t="shared" si="20"/>
        <v>4.390102744</v>
      </c>
      <c r="I34" s="15">
        <v>111.6423</v>
      </c>
      <c r="J34" s="15">
        <v>96.61596</v>
      </c>
      <c r="K34" s="15">
        <v>101.8317</v>
      </c>
      <c r="L34" s="15">
        <v>109.7796</v>
      </c>
      <c r="M34" s="16">
        <f t="shared" si="21"/>
        <v>104.96739</v>
      </c>
      <c r="N34" s="16">
        <f t="shared" si="22"/>
        <v>6.068169481</v>
      </c>
      <c r="P34" s="15">
        <v>89.40127</v>
      </c>
      <c r="Q34" s="15">
        <v>89.55002</v>
      </c>
      <c r="R34" s="15">
        <v>113.6482</v>
      </c>
      <c r="S34" s="15">
        <v>79.881</v>
      </c>
      <c r="T34" s="16">
        <f t="shared" si="23"/>
        <v>93.1201225</v>
      </c>
      <c r="U34" s="16">
        <f t="shared" si="24"/>
        <v>12.48250602</v>
      </c>
    </row>
    <row r="35" ht="15.75" customHeight="1">
      <c r="A35" s="17" t="s">
        <v>10</v>
      </c>
      <c r="B35" s="15">
        <v>58.33228</v>
      </c>
      <c r="C35" s="15">
        <v>64.84168</v>
      </c>
      <c r="D35" s="15">
        <v>55.05235</v>
      </c>
      <c r="E35" s="15">
        <v>65.80043</v>
      </c>
      <c r="F35" s="16">
        <f t="shared" si="19"/>
        <v>61.006685</v>
      </c>
      <c r="G35" s="16">
        <f t="shared" si="20"/>
        <v>4.480338301</v>
      </c>
      <c r="I35" s="15">
        <v>98.47874</v>
      </c>
      <c r="J35" s="15">
        <v>79.10587</v>
      </c>
      <c r="K35" s="15">
        <v>71.03384</v>
      </c>
      <c r="L35" s="15">
        <v>73.8901</v>
      </c>
      <c r="M35" s="16">
        <f t="shared" si="21"/>
        <v>80.6271375</v>
      </c>
      <c r="N35" s="16">
        <f t="shared" si="22"/>
        <v>10.70529072</v>
      </c>
      <c r="P35" s="15">
        <v>41.50242</v>
      </c>
      <c r="Q35" s="15">
        <v>42.24619</v>
      </c>
      <c r="R35" s="15">
        <v>30.64336</v>
      </c>
      <c r="S35" s="15">
        <v>21.12309</v>
      </c>
      <c r="T35" s="16">
        <f t="shared" si="23"/>
        <v>33.878765</v>
      </c>
      <c r="U35" s="16">
        <f t="shared" si="24"/>
        <v>8.67912736</v>
      </c>
    </row>
    <row r="36" ht="15.75" customHeight="1">
      <c r="A36" s="14" t="s">
        <v>11</v>
      </c>
      <c r="B36" s="15">
        <v>3.179008</v>
      </c>
      <c r="C36" s="15">
        <v>5.449729</v>
      </c>
      <c r="D36" s="15">
        <v>6.610319</v>
      </c>
      <c r="E36" s="15">
        <v>5.348808</v>
      </c>
      <c r="F36" s="16">
        <f t="shared" si="19"/>
        <v>5.146966</v>
      </c>
      <c r="G36" s="16">
        <f t="shared" si="20"/>
        <v>1.239623564</v>
      </c>
      <c r="I36" s="15">
        <v>49.67402</v>
      </c>
      <c r="J36" s="15">
        <v>47.93542</v>
      </c>
      <c r="K36" s="15">
        <v>49.92239</v>
      </c>
      <c r="L36" s="15">
        <v>56.87675</v>
      </c>
      <c r="M36" s="16">
        <f t="shared" si="21"/>
        <v>51.102145</v>
      </c>
      <c r="N36" s="16">
        <f t="shared" si="22"/>
        <v>3.42072993</v>
      </c>
      <c r="P36" s="15">
        <v>5.950167</v>
      </c>
      <c r="Q36" s="15">
        <v>5.950167</v>
      </c>
      <c r="R36" s="15">
        <v>6.545184</v>
      </c>
      <c r="S36" s="15">
        <v>6.39643</v>
      </c>
      <c r="T36" s="16">
        <f t="shared" si="23"/>
        <v>6.210487</v>
      </c>
      <c r="U36" s="16">
        <f t="shared" si="24"/>
        <v>0.2655795012</v>
      </c>
    </row>
    <row r="37" ht="15.75" customHeight="1">
      <c r="A37" s="14" t="s">
        <v>12</v>
      </c>
      <c r="B37" s="15">
        <v>2.321181</v>
      </c>
      <c r="C37" s="15">
        <v>5.399268</v>
      </c>
      <c r="D37" s="15">
        <v>4.894664</v>
      </c>
      <c r="E37" s="15">
        <v>5.752491</v>
      </c>
      <c r="F37" s="16">
        <f t="shared" si="19"/>
        <v>4.591901</v>
      </c>
      <c r="G37" s="16">
        <f t="shared" si="20"/>
        <v>1.345979696</v>
      </c>
      <c r="I37" s="15">
        <v>56.50419</v>
      </c>
      <c r="J37" s="15">
        <v>45.20335</v>
      </c>
      <c r="K37" s="15">
        <v>43.21639</v>
      </c>
      <c r="L37" s="15">
        <v>48.30798</v>
      </c>
      <c r="M37" s="16">
        <f t="shared" si="21"/>
        <v>48.3079775</v>
      </c>
      <c r="N37" s="16">
        <f t="shared" si="22"/>
        <v>5.068058665</v>
      </c>
      <c r="P37" s="15">
        <v>5.503905</v>
      </c>
      <c r="Q37" s="15">
        <v>4.760134</v>
      </c>
      <c r="R37" s="15">
        <v>5.503905</v>
      </c>
      <c r="S37" s="15">
        <v>5.355151</v>
      </c>
      <c r="T37" s="16">
        <f t="shared" si="23"/>
        <v>5.28077375</v>
      </c>
      <c r="U37" s="16">
        <f t="shared" si="24"/>
        <v>0.3066646516</v>
      </c>
    </row>
    <row r="38" ht="15.75" customHeight="1">
      <c r="A38" s="14" t="s">
        <v>13</v>
      </c>
      <c r="B38" s="15">
        <v>2.623944</v>
      </c>
      <c r="C38" s="15">
        <v>5.449729</v>
      </c>
      <c r="D38" s="15">
        <v>5.298347</v>
      </c>
      <c r="E38" s="15">
        <v>5.247887</v>
      </c>
      <c r="F38" s="16">
        <f t="shared" si="19"/>
        <v>4.65497675</v>
      </c>
      <c r="G38" s="16">
        <f t="shared" si="20"/>
        <v>1.174967341</v>
      </c>
      <c r="I38" s="15">
        <v>54.02049</v>
      </c>
      <c r="J38" s="15">
        <v>50.54331</v>
      </c>
      <c r="K38" s="15">
        <v>48.80472</v>
      </c>
      <c r="L38" s="15">
        <v>57.12512</v>
      </c>
      <c r="M38" s="16">
        <f t="shared" si="21"/>
        <v>52.62341</v>
      </c>
      <c r="N38" s="16">
        <f t="shared" si="22"/>
        <v>3.206494768</v>
      </c>
      <c r="P38" s="15">
        <v>5.801413</v>
      </c>
      <c r="Q38" s="15">
        <v>5.355151</v>
      </c>
      <c r="R38" s="15">
        <v>5.206397</v>
      </c>
      <c r="S38" s="15">
        <v>5.057642</v>
      </c>
      <c r="T38" s="16">
        <f t="shared" si="23"/>
        <v>5.35515075</v>
      </c>
      <c r="U38" s="16">
        <f t="shared" si="24"/>
        <v>0.2782935187</v>
      </c>
    </row>
    <row r="39" ht="15.75" customHeight="1">
      <c r="A39" s="14" t="s">
        <v>14</v>
      </c>
      <c r="B39" s="15">
        <v>3.33039</v>
      </c>
      <c r="C39" s="15">
        <v>6.71124</v>
      </c>
      <c r="D39" s="15">
        <v>5.702031</v>
      </c>
      <c r="E39" s="15">
        <v>5.096506</v>
      </c>
      <c r="F39" s="16">
        <f t="shared" si="19"/>
        <v>5.21004175</v>
      </c>
      <c r="G39" s="16">
        <f t="shared" si="20"/>
        <v>1.22898644</v>
      </c>
      <c r="I39" s="15">
        <v>54.02049</v>
      </c>
      <c r="J39" s="15">
        <v>45.94846</v>
      </c>
      <c r="K39" s="15">
        <v>44.45824</v>
      </c>
      <c r="L39" s="15">
        <v>43.09221</v>
      </c>
      <c r="M39" s="16">
        <f t="shared" si="21"/>
        <v>46.87985</v>
      </c>
      <c r="N39" s="16">
        <f t="shared" si="22"/>
        <v>4.244603595</v>
      </c>
      <c r="P39" s="15">
        <v>6.247676</v>
      </c>
      <c r="Q39" s="15">
        <v>5.503905</v>
      </c>
      <c r="R39" s="15">
        <v>6.991446</v>
      </c>
      <c r="S39" s="15">
        <v>5.652659</v>
      </c>
      <c r="T39" s="16">
        <f t="shared" si="23"/>
        <v>6.0989215</v>
      </c>
      <c r="U39" s="16">
        <f t="shared" si="24"/>
        <v>0.5856455281</v>
      </c>
    </row>
    <row r="40" ht="12.0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ht="15.75" customHeight="1">
      <c r="A41" s="7"/>
      <c r="B41" s="12" t="s">
        <v>18</v>
      </c>
      <c r="C41" s="9"/>
      <c r="D41" s="9"/>
      <c r="E41" s="10"/>
      <c r="F41" s="13" t="s">
        <v>6</v>
      </c>
      <c r="G41" s="13" t="s">
        <v>7</v>
      </c>
      <c r="H41" s="7"/>
      <c r="I41" s="12" t="s">
        <v>18</v>
      </c>
      <c r="J41" s="9"/>
      <c r="K41" s="9"/>
      <c r="L41" s="10"/>
      <c r="M41" s="13" t="s">
        <v>6</v>
      </c>
      <c r="N41" s="13" t="s">
        <v>7</v>
      </c>
      <c r="O41" s="7"/>
      <c r="P41" s="12" t="s">
        <v>18</v>
      </c>
      <c r="Q41" s="9"/>
      <c r="R41" s="9"/>
      <c r="S41" s="10"/>
      <c r="T41" s="13" t="s">
        <v>6</v>
      </c>
      <c r="U41" s="13" t="s">
        <v>7</v>
      </c>
    </row>
    <row r="42" ht="15.75" customHeight="1">
      <c r="A42" s="14" t="s">
        <v>8</v>
      </c>
      <c r="B42" s="15">
        <v>89.8</v>
      </c>
      <c r="C42" s="15">
        <v>104.1723</v>
      </c>
      <c r="D42" s="15">
        <v>94.21265</v>
      </c>
      <c r="E42" s="15">
        <v>71.06326</v>
      </c>
      <c r="F42" s="16">
        <f t="shared" ref="F42:F48" si="25">AVERAGE(B42:E42)</f>
        <v>89.8120525</v>
      </c>
      <c r="G42" s="16">
        <f t="shared" ref="G42:G48" si="26">_xlfn.STDEV.P(B42:E42)</f>
        <v>12.01144592</v>
      </c>
      <c r="I42" s="15">
        <v>92.95775</v>
      </c>
      <c r="J42" s="15">
        <v>87.32394</v>
      </c>
      <c r="K42" s="15">
        <v>99.53052</v>
      </c>
      <c r="L42" s="15">
        <v>120.1878</v>
      </c>
      <c r="M42" s="16">
        <f t="shared" ref="M42:M48" si="27">AVERAGE(I42:L42)</f>
        <v>100.0000025</v>
      </c>
      <c r="N42" s="16">
        <f t="shared" ref="N42:N48" si="28">_xlfn.STDEV.P(I42:L42)</f>
        <v>12.43023997</v>
      </c>
      <c r="P42" s="15">
        <v>103.09</v>
      </c>
      <c r="Q42" s="15">
        <v>101.0309</v>
      </c>
      <c r="R42" s="15">
        <v>105.1546</v>
      </c>
      <c r="S42" s="15">
        <v>101.7</v>
      </c>
      <c r="T42" s="16">
        <f t="shared" ref="T42:T48" si="29">AVERAGE(P42:S42)</f>
        <v>102.743875</v>
      </c>
      <c r="U42" s="16">
        <f t="shared" ref="U42:U48" si="30">_xlfn.STDEV.P(P42:S42)</f>
        <v>1.577605457</v>
      </c>
    </row>
    <row r="43" ht="15.75" customHeight="1">
      <c r="A43" s="14" t="s">
        <v>9</v>
      </c>
      <c r="B43" s="15">
        <v>95.64</v>
      </c>
      <c r="C43" s="15">
        <v>85.18</v>
      </c>
      <c r="D43" s="15">
        <v>96.90444</v>
      </c>
      <c r="E43" s="15">
        <v>82.63795</v>
      </c>
      <c r="F43" s="16">
        <f t="shared" si="25"/>
        <v>90.0905975</v>
      </c>
      <c r="G43" s="16">
        <f t="shared" si="26"/>
        <v>6.262592121</v>
      </c>
      <c r="I43" s="15">
        <v>86.38498</v>
      </c>
      <c r="J43" s="15">
        <v>100.4695</v>
      </c>
      <c r="K43" s="15">
        <v>98.59155</v>
      </c>
      <c r="L43" s="15">
        <v>85.44601</v>
      </c>
      <c r="M43" s="16">
        <f t="shared" si="27"/>
        <v>92.72301</v>
      </c>
      <c r="N43" s="16">
        <f t="shared" si="28"/>
        <v>6.847868689</v>
      </c>
      <c r="P43" s="15">
        <v>98.28178</v>
      </c>
      <c r="Q43" s="15">
        <v>101.9473</v>
      </c>
      <c r="R43" s="15">
        <v>79.95418</v>
      </c>
      <c r="S43" s="15">
        <v>85.45246</v>
      </c>
      <c r="T43" s="16">
        <f t="shared" si="29"/>
        <v>91.40893</v>
      </c>
      <c r="U43" s="16">
        <f t="shared" si="30"/>
        <v>9.013658272</v>
      </c>
    </row>
    <row r="44" ht="15.75" customHeight="1">
      <c r="A44" s="17" t="s">
        <v>10</v>
      </c>
      <c r="B44" s="15">
        <v>90.57</v>
      </c>
      <c r="C44" s="15">
        <v>82.6</v>
      </c>
      <c r="D44" s="15">
        <v>84.52221</v>
      </c>
      <c r="E44" s="15">
        <v>80.7537</v>
      </c>
      <c r="F44" s="16">
        <f t="shared" si="25"/>
        <v>84.6114775</v>
      </c>
      <c r="G44" s="16">
        <f t="shared" si="26"/>
        <v>3.68918853</v>
      </c>
      <c r="I44" s="15">
        <v>103.2864</v>
      </c>
      <c r="J44" s="15">
        <v>117.3709</v>
      </c>
      <c r="K44" s="15">
        <v>110.32</v>
      </c>
      <c r="L44" s="15">
        <v>103.73</v>
      </c>
      <c r="M44" s="16">
        <f t="shared" si="27"/>
        <v>108.676825</v>
      </c>
      <c r="N44" s="16">
        <f t="shared" si="28"/>
        <v>5.740529667</v>
      </c>
      <c r="P44" s="15">
        <v>100.1145</v>
      </c>
      <c r="Q44" s="15">
        <v>100.5727</v>
      </c>
      <c r="R44" s="15">
        <v>76.97594</v>
      </c>
      <c r="S44" s="15">
        <v>82.93242</v>
      </c>
      <c r="T44" s="16">
        <f t="shared" si="29"/>
        <v>90.14889</v>
      </c>
      <c r="U44" s="16">
        <f t="shared" si="30"/>
        <v>10.41121089</v>
      </c>
    </row>
    <row r="45" ht="15.75" customHeight="1">
      <c r="A45" s="14" t="s">
        <v>11</v>
      </c>
      <c r="B45" s="15">
        <v>24.22611</v>
      </c>
      <c r="C45" s="15">
        <v>23.14939</v>
      </c>
      <c r="D45" s="15">
        <v>23.68775</v>
      </c>
      <c r="E45" s="15">
        <v>22.88021</v>
      </c>
      <c r="F45" s="16">
        <f t="shared" si="25"/>
        <v>23.485865</v>
      </c>
      <c r="G45" s="16">
        <f t="shared" si="26"/>
        <v>0.5169027031</v>
      </c>
      <c r="I45" s="15">
        <v>55.39906</v>
      </c>
      <c r="J45" s="15">
        <v>52.58216</v>
      </c>
      <c r="K45" s="15">
        <v>56.33803</v>
      </c>
      <c r="L45" s="15">
        <v>57.277</v>
      </c>
      <c r="M45" s="16">
        <f t="shared" si="27"/>
        <v>55.3990625</v>
      </c>
      <c r="N45" s="16">
        <f t="shared" si="28"/>
        <v>1.756648009</v>
      </c>
      <c r="P45" s="15">
        <v>12.14204</v>
      </c>
      <c r="Q45" s="15">
        <v>9.392898</v>
      </c>
      <c r="R45" s="15">
        <v>10.53837</v>
      </c>
      <c r="S45" s="15">
        <v>9.163803</v>
      </c>
      <c r="T45" s="16">
        <f t="shared" si="29"/>
        <v>10.30927775</v>
      </c>
      <c r="U45" s="16">
        <f t="shared" si="30"/>
        <v>1.179339325</v>
      </c>
    </row>
    <row r="46" ht="15.75" customHeight="1">
      <c r="A46" s="14" t="s">
        <v>12</v>
      </c>
      <c r="B46" s="15">
        <v>21.26514</v>
      </c>
      <c r="C46" s="15">
        <v>21.8035</v>
      </c>
      <c r="D46" s="15">
        <v>19.91925</v>
      </c>
      <c r="E46" s="15">
        <v>22.07268</v>
      </c>
      <c r="F46" s="16">
        <f t="shared" si="25"/>
        <v>21.2651425</v>
      </c>
      <c r="G46" s="16">
        <f t="shared" si="26"/>
        <v>0.8296644251</v>
      </c>
      <c r="I46" s="15">
        <v>49.76526</v>
      </c>
      <c r="J46" s="15">
        <v>47.88733</v>
      </c>
      <c r="K46" s="15">
        <v>56.33803</v>
      </c>
      <c r="L46" s="15">
        <v>57.277</v>
      </c>
      <c r="M46" s="16">
        <f t="shared" si="27"/>
        <v>52.816905</v>
      </c>
      <c r="N46" s="16">
        <f t="shared" si="28"/>
        <v>4.059064411</v>
      </c>
      <c r="P46" s="15">
        <v>10.30928</v>
      </c>
      <c r="Q46" s="15">
        <v>8.247422</v>
      </c>
      <c r="R46" s="15">
        <v>8.705613</v>
      </c>
      <c r="S46" s="15">
        <v>8.018328</v>
      </c>
      <c r="T46" s="16">
        <f t="shared" si="29"/>
        <v>8.82016075</v>
      </c>
      <c r="U46" s="16">
        <f t="shared" si="30"/>
        <v>0.894645567</v>
      </c>
    </row>
    <row r="47" ht="15.75" customHeight="1">
      <c r="A47" s="14" t="s">
        <v>13</v>
      </c>
      <c r="B47" s="15">
        <v>24.76447</v>
      </c>
      <c r="C47" s="15">
        <v>22.61104</v>
      </c>
      <c r="D47" s="15">
        <v>25.84118</v>
      </c>
      <c r="E47" s="15">
        <v>25.57201</v>
      </c>
      <c r="F47" s="16">
        <f t="shared" si="25"/>
        <v>24.697175</v>
      </c>
      <c r="G47" s="16">
        <f t="shared" si="26"/>
        <v>1.267928584</v>
      </c>
      <c r="I47" s="15">
        <v>53.52113</v>
      </c>
      <c r="J47" s="15">
        <v>50.70422</v>
      </c>
      <c r="K47" s="15">
        <v>49.76526</v>
      </c>
      <c r="L47" s="15">
        <v>56.33803</v>
      </c>
      <c r="M47" s="16">
        <f t="shared" si="27"/>
        <v>52.58216</v>
      </c>
      <c r="N47" s="16">
        <f t="shared" si="28"/>
        <v>2.571468859</v>
      </c>
      <c r="P47" s="15">
        <v>10.30928</v>
      </c>
      <c r="Q47" s="15">
        <v>6.643757</v>
      </c>
      <c r="R47" s="15">
        <v>9.392898</v>
      </c>
      <c r="S47" s="15">
        <v>8.476518</v>
      </c>
      <c r="T47" s="16">
        <f t="shared" si="29"/>
        <v>8.70561325</v>
      </c>
      <c r="U47" s="16">
        <f t="shared" si="30"/>
        <v>1.35534527</v>
      </c>
    </row>
    <row r="48" ht="15.75" customHeight="1">
      <c r="A48" s="14" t="s">
        <v>14</v>
      </c>
      <c r="B48" s="15">
        <v>24.22611</v>
      </c>
      <c r="C48" s="15">
        <v>20.99596</v>
      </c>
      <c r="D48" s="15">
        <v>22.61104</v>
      </c>
      <c r="E48" s="15">
        <v>20.18843</v>
      </c>
      <c r="F48" s="16">
        <f t="shared" si="25"/>
        <v>22.005385</v>
      </c>
      <c r="G48" s="16">
        <f t="shared" si="26"/>
        <v>1.5507016</v>
      </c>
      <c r="I48" s="15">
        <v>49.76526</v>
      </c>
      <c r="J48" s="15">
        <v>47.88733</v>
      </c>
      <c r="K48" s="15">
        <v>49.76526</v>
      </c>
      <c r="L48" s="15">
        <v>51.64319</v>
      </c>
      <c r="M48" s="16">
        <f t="shared" si="27"/>
        <v>49.76526</v>
      </c>
      <c r="N48" s="16">
        <f t="shared" si="28"/>
        <v>1.327897038</v>
      </c>
      <c r="P48" s="15">
        <v>10.53837</v>
      </c>
      <c r="Q48" s="15">
        <v>7.789233</v>
      </c>
      <c r="R48" s="15">
        <v>9.851089</v>
      </c>
      <c r="S48" s="15">
        <v>8.705613</v>
      </c>
      <c r="T48" s="16">
        <f t="shared" si="29"/>
        <v>9.22107625</v>
      </c>
      <c r="U48" s="16">
        <f t="shared" si="30"/>
        <v>1.054520785</v>
      </c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0">
    <mergeCell ref="A1:U2"/>
    <mergeCell ref="B3:U3"/>
    <mergeCell ref="B4:G4"/>
    <mergeCell ref="I4:N4"/>
    <mergeCell ref="P4:U4"/>
    <mergeCell ref="I5:L5"/>
    <mergeCell ref="P5:S5"/>
    <mergeCell ref="B32:E32"/>
    <mergeCell ref="I32:L32"/>
    <mergeCell ref="P32:S32"/>
    <mergeCell ref="B41:E41"/>
    <mergeCell ref="I41:L41"/>
    <mergeCell ref="P41:S41"/>
    <mergeCell ref="B5:E5"/>
    <mergeCell ref="B14:E14"/>
    <mergeCell ref="I14:L14"/>
    <mergeCell ref="P14:S14"/>
    <mergeCell ref="B23:E23"/>
    <mergeCell ref="I23:L23"/>
    <mergeCell ref="P23:S23"/>
  </mergeCells>
  <printOptions/>
  <pageMargins bottom="0.787401575" footer="0.0" header="0.0" left="0.511811024" right="0.511811024" top="0.7874015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7" width="5.71"/>
    <col customWidth="1" min="8" max="8" width="2.71"/>
    <col customWidth="1" min="9" max="14" width="5.71"/>
    <col customWidth="1" min="15" max="15" width="2.71"/>
    <col customWidth="1" min="16" max="21" width="5.71"/>
    <col customWidth="1" min="22" max="26" width="8.71"/>
  </cols>
  <sheetData>
    <row r="1" ht="15.0" customHeight="1">
      <c r="A1" s="1" t="s">
        <v>1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</row>
    <row r="2" ht="15.0" customHeight="1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6"/>
    </row>
    <row r="3">
      <c r="A3" s="7"/>
      <c r="B3" s="8" t="s">
        <v>20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10"/>
    </row>
    <row r="4">
      <c r="A4" s="7"/>
      <c r="B4" s="11" t="s">
        <v>2</v>
      </c>
      <c r="C4" s="9"/>
      <c r="D4" s="9"/>
      <c r="E4" s="9"/>
      <c r="F4" s="9"/>
      <c r="G4" s="10"/>
      <c r="H4" s="7"/>
      <c r="I4" s="8" t="s">
        <v>3</v>
      </c>
      <c r="J4" s="9"/>
      <c r="K4" s="9"/>
      <c r="L4" s="9"/>
      <c r="M4" s="9"/>
      <c r="N4" s="10"/>
      <c r="O4" s="7"/>
      <c r="P4" s="8" t="s">
        <v>4</v>
      </c>
      <c r="Q4" s="9"/>
      <c r="R4" s="9"/>
      <c r="S4" s="9"/>
      <c r="T4" s="9"/>
      <c r="U4" s="10"/>
    </row>
    <row r="5">
      <c r="A5" s="7"/>
      <c r="B5" s="12" t="s">
        <v>5</v>
      </c>
      <c r="C5" s="9"/>
      <c r="D5" s="9"/>
      <c r="E5" s="10"/>
      <c r="F5" s="13" t="s">
        <v>6</v>
      </c>
      <c r="G5" s="13" t="s">
        <v>7</v>
      </c>
      <c r="H5" s="7"/>
      <c r="I5" s="12" t="s">
        <v>5</v>
      </c>
      <c r="J5" s="9"/>
      <c r="K5" s="9"/>
      <c r="L5" s="10"/>
      <c r="M5" s="13" t="s">
        <v>6</v>
      </c>
      <c r="N5" s="13" t="s">
        <v>7</v>
      </c>
      <c r="O5" s="7"/>
      <c r="P5" s="12" t="s">
        <v>5</v>
      </c>
      <c r="Q5" s="9"/>
      <c r="R5" s="9"/>
      <c r="S5" s="10"/>
      <c r="T5" s="13" t="s">
        <v>6</v>
      </c>
      <c r="U5" s="13" t="s">
        <v>7</v>
      </c>
    </row>
    <row r="6">
      <c r="A6" s="14" t="s">
        <v>8</v>
      </c>
      <c r="B6" s="15">
        <v>97.5</v>
      </c>
      <c r="C6" s="15">
        <v>92.76064</v>
      </c>
      <c r="D6" s="15">
        <v>87.3</v>
      </c>
      <c r="E6" s="15">
        <v>81.79068</v>
      </c>
      <c r="F6" s="16">
        <f t="shared" ref="F6:F12" si="1">AVERAGE(B6:E6)</f>
        <v>89.83783</v>
      </c>
      <c r="G6" s="18">
        <f t="shared" ref="G6:G12" si="2">_xlfn.STDEV.P(B6:E6)</f>
        <v>5.88321493</v>
      </c>
      <c r="I6" s="15">
        <v>91.68901</v>
      </c>
      <c r="J6" s="15">
        <v>121.3584</v>
      </c>
      <c r="K6" s="15">
        <v>91.68901</v>
      </c>
      <c r="L6" s="15">
        <v>95.26363</v>
      </c>
      <c r="M6" s="16">
        <f t="shared" ref="M6:M12" si="3">AVERAGE(I6:L6)</f>
        <v>100.0000125</v>
      </c>
      <c r="N6" s="16">
        <f t="shared" ref="N6:N12" si="4">_xlfn.STDEV.P(I6:L6)</f>
        <v>12.41732218</v>
      </c>
      <c r="P6" s="15">
        <v>115.0626</v>
      </c>
      <c r="Q6" s="15">
        <v>100.7513</v>
      </c>
      <c r="R6" s="15">
        <v>92.16458</v>
      </c>
      <c r="S6" s="15">
        <v>92.02147</v>
      </c>
      <c r="T6" s="16">
        <f t="shared" ref="T6:T12" si="5">AVERAGE(P6:S6)</f>
        <v>99.9999875</v>
      </c>
      <c r="U6" s="16">
        <f t="shared" ref="U6:U12" si="6">_xlfn.STDEV.P(P6:S6)</f>
        <v>9.387453302</v>
      </c>
    </row>
    <row r="7">
      <c r="A7" s="14" t="s">
        <v>9</v>
      </c>
      <c r="B7" s="15">
        <v>56.2</v>
      </c>
      <c r="C7" s="15">
        <v>46.1</v>
      </c>
      <c r="D7" s="15">
        <v>49.44545</v>
      </c>
      <c r="E7" s="15">
        <v>42.83121</v>
      </c>
      <c r="F7" s="16">
        <f t="shared" si="1"/>
        <v>48.644165</v>
      </c>
      <c r="G7" s="18">
        <f t="shared" si="2"/>
        <v>4.949644472</v>
      </c>
      <c r="I7" s="15">
        <v>58.44504</v>
      </c>
      <c r="J7" s="15">
        <v>47.00626</v>
      </c>
      <c r="K7" s="15">
        <v>52.54692</v>
      </c>
      <c r="L7" s="15">
        <v>57.90885</v>
      </c>
      <c r="M7" s="16">
        <f t="shared" si="3"/>
        <v>53.9767675</v>
      </c>
      <c r="N7" s="16">
        <f t="shared" si="4"/>
        <v>4.638404106</v>
      </c>
      <c r="P7" s="15">
        <v>53.81038</v>
      </c>
      <c r="Q7" s="15">
        <v>70.9839</v>
      </c>
      <c r="R7" s="15">
        <v>75.42039</v>
      </c>
      <c r="S7" s="15">
        <v>67.26297</v>
      </c>
      <c r="T7" s="16">
        <f t="shared" si="5"/>
        <v>66.86941</v>
      </c>
      <c r="U7" s="16">
        <f t="shared" si="6"/>
        <v>8.073745118</v>
      </c>
    </row>
    <row r="8">
      <c r="A8" s="17" t="s">
        <v>10</v>
      </c>
      <c r="B8" s="15">
        <v>44.2</v>
      </c>
      <c r="C8" s="15">
        <v>48.3</v>
      </c>
      <c r="D8" s="15">
        <v>41.45997</v>
      </c>
      <c r="E8" s="15">
        <v>46.86429</v>
      </c>
      <c r="F8" s="16">
        <f t="shared" si="1"/>
        <v>45.206065</v>
      </c>
      <c r="G8" s="18">
        <f t="shared" si="2"/>
        <v>2.615699642</v>
      </c>
      <c r="I8" s="15">
        <v>54.87042</v>
      </c>
      <c r="J8" s="15">
        <v>50.22342</v>
      </c>
      <c r="K8" s="15">
        <v>45.21894</v>
      </c>
      <c r="L8" s="15">
        <v>43.2529</v>
      </c>
      <c r="M8" s="16">
        <f t="shared" si="3"/>
        <v>48.39142</v>
      </c>
      <c r="N8" s="16">
        <f t="shared" si="4"/>
        <v>4.52224176</v>
      </c>
      <c r="P8" s="15">
        <v>38.92665</v>
      </c>
      <c r="Q8" s="15">
        <v>64.54383</v>
      </c>
      <c r="R8" s="15">
        <v>65.54562</v>
      </c>
      <c r="S8" s="15">
        <v>71.55635</v>
      </c>
      <c r="T8" s="16">
        <f t="shared" si="5"/>
        <v>60.1431125</v>
      </c>
      <c r="U8" s="16">
        <f t="shared" si="6"/>
        <v>12.5394744</v>
      </c>
    </row>
    <row r="9">
      <c r="A9" s="14" t="s">
        <v>11</v>
      </c>
      <c r="B9" s="15">
        <v>46.9</v>
      </c>
      <c r="C9" s="15">
        <v>50.8167</v>
      </c>
      <c r="D9" s="15">
        <v>43.55717</v>
      </c>
      <c r="E9" s="15">
        <v>46.29966</v>
      </c>
      <c r="F9" s="16">
        <f t="shared" si="1"/>
        <v>46.8933825</v>
      </c>
      <c r="G9" s="18">
        <f t="shared" si="2"/>
        <v>2.592068877</v>
      </c>
      <c r="I9" s="15">
        <v>66.3092</v>
      </c>
      <c r="J9" s="15">
        <v>56.30027</v>
      </c>
      <c r="K9" s="15">
        <v>48.61483</v>
      </c>
      <c r="L9" s="15">
        <v>53.97676</v>
      </c>
      <c r="M9" s="16">
        <f t="shared" si="3"/>
        <v>56.300265</v>
      </c>
      <c r="N9" s="16">
        <f t="shared" si="4"/>
        <v>6.415671564</v>
      </c>
      <c r="P9" s="15">
        <v>22.75492</v>
      </c>
      <c r="Q9" s="15">
        <v>46.51163</v>
      </c>
      <c r="R9" s="15">
        <v>49.51699</v>
      </c>
      <c r="S9" s="15">
        <v>54.23972</v>
      </c>
      <c r="T9" s="16">
        <f t="shared" si="5"/>
        <v>43.255815</v>
      </c>
      <c r="U9" s="16">
        <f t="shared" si="6"/>
        <v>12.15252555</v>
      </c>
    </row>
    <row r="10">
      <c r="A10" s="14" t="s">
        <v>12</v>
      </c>
      <c r="B10" s="15">
        <v>46.1</v>
      </c>
      <c r="C10" s="15">
        <v>40.4</v>
      </c>
      <c r="D10" s="15">
        <v>39.68542</v>
      </c>
      <c r="E10" s="15">
        <v>41.13733</v>
      </c>
      <c r="F10" s="16">
        <f t="shared" si="1"/>
        <v>41.8306875</v>
      </c>
      <c r="G10" s="18">
        <f t="shared" si="2"/>
        <v>2.517777453</v>
      </c>
      <c r="I10" s="15">
        <v>67.20286</v>
      </c>
      <c r="J10" s="15">
        <v>46.64879</v>
      </c>
      <c r="K10" s="15">
        <v>52.90438</v>
      </c>
      <c r="L10" s="15">
        <v>52.18945</v>
      </c>
      <c r="M10" s="16">
        <f t="shared" si="3"/>
        <v>54.73637</v>
      </c>
      <c r="N10" s="16">
        <f t="shared" si="4"/>
        <v>7.593834868</v>
      </c>
      <c r="P10" s="15">
        <v>16.17174</v>
      </c>
      <c r="Q10" s="15">
        <v>35.63506</v>
      </c>
      <c r="R10" s="15">
        <v>41.50268</v>
      </c>
      <c r="S10" s="15">
        <v>37.2093</v>
      </c>
      <c r="T10" s="16">
        <f t="shared" si="5"/>
        <v>32.629695</v>
      </c>
      <c r="U10" s="16">
        <f t="shared" si="6"/>
        <v>9.741652149</v>
      </c>
    </row>
    <row r="11">
      <c r="A11" s="14" t="s">
        <v>13</v>
      </c>
      <c r="B11" s="15">
        <v>37.4</v>
      </c>
      <c r="C11" s="15">
        <v>36.7</v>
      </c>
      <c r="D11" s="15">
        <v>36.45897</v>
      </c>
      <c r="E11" s="15">
        <v>36.94293</v>
      </c>
      <c r="F11" s="16">
        <f t="shared" si="1"/>
        <v>36.875475</v>
      </c>
      <c r="G11" s="18">
        <f t="shared" si="2"/>
        <v>0.3478306137</v>
      </c>
      <c r="I11" s="15">
        <v>59.3387</v>
      </c>
      <c r="J11" s="15">
        <v>48.61483</v>
      </c>
      <c r="K11" s="15">
        <v>45.93387</v>
      </c>
      <c r="L11" s="15">
        <v>60.41108</v>
      </c>
      <c r="M11" s="16">
        <f t="shared" si="3"/>
        <v>53.57462</v>
      </c>
      <c r="N11" s="16">
        <f t="shared" si="4"/>
        <v>6.3824443</v>
      </c>
      <c r="P11" s="15">
        <v>13.45259</v>
      </c>
      <c r="Q11" s="15">
        <v>23.75671</v>
      </c>
      <c r="R11" s="15">
        <v>29.3381</v>
      </c>
      <c r="S11" s="15">
        <v>29.05188</v>
      </c>
      <c r="T11" s="16">
        <f t="shared" si="5"/>
        <v>23.89982</v>
      </c>
      <c r="U11" s="16">
        <f t="shared" si="6"/>
        <v>6.428135553</v>
      </c>
    </row>
    <row r="12">
      <c r="A12" s="14" t="s">
        <v>14</v>
      </c>
      <c r="B12" s="15">
        <v>40.7</v>
      </c>
      <c r="C12" s="15">
        <v>38.3</v>
      </c>
      <c r="D12" s="15">
        <v>37.83021</v>
      </c>
      <c r="E12" s="15">
        <v>38.71748</v>
      </c>
      <c r="F12" s="16">
        <f t="shared" si="1"/>
        <v>38.8869225</v>
      </c>
      <c r="G12" s="18">
        <f t="shared" si="2"/>
        <v>1.092826623</v>
      </c>
      <c r="I12" s="15">
        <v>65.41555</v>
      </c>
      <c r="J12" s="15">
        <v>46.82753</v>
      </c>
      <c r="K12" s="15">
        <v>45.93387</v>
      </c>
      <c r="L12" s="15">
        <v>49.50849</v>
      </c>
      <c r="M12" s="16">
        <f t="shared" si="3"/>
        <v>51.92136</v>
      </c>
      <c r="N12" s="16">
        <f t="shared" si="4"/>
        <v>7.90114305</v>
      </c>
      <c r="P12" s="15">
        <v>14.02504</v>
      </c>
      <c r="Q12" s="15">
        <v>19.74955</v>
      </c>
      <c r="R12" s="15">
        <v>23.89982</v>
      </c>
      <c r="S12" s="15">
        <v>22.32558</v>
      </c>
      <c r="T12" s="16">
        <f t="shared" si="5"/>
        <v>19.9999975</v>
      </c>
      <c r="U12" s="16">
        <f t="shared" si="6"/>
        <v>3.75432386</v>
      </c>
    </row>
    <row r="13" ht="12.0" customHeigh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>
      <c r="A14" s="7"/>
      <c r="B14" s="12" t="s">
        <v>15</v>
      </c>
      <c r="C14" s="9"/>
      <c r="D14" s="9"/>
      <c r="E14" s="10"/>
      <c r="F14" s="13" t="s">
        <v>6</v>
      </c>
      <c r="G14" s="13" t="s">
        <v>7</v>
      </c>
      <c r="H14" s="7"/>
      <c r="I14" s="12" t="s">
        <v>15</v>
      </c>
      <c r="J14" s="9"/>
      <c r="K14" s="9"/>
      <c r="L14" s="10"/>
      <c r="M14" s="13" t="s">
        <v>6</v>
      </c>
      <c r="N14" s="13" t="s">
        <v>7</v>
      </c>
      <c r="O14" s="7"/>
      <c r="P14" s="12" t="s">
        <v>15</v>
      </c>
      <c r="Q14" s="9"/>
      <c r="R14" s="9"/>
      <c r="S14" s="10"/>
      <c r="T14" s="13" t="s">
        <v>6</v>
      </c>
      <c r="U14" s="13" t="s">
        <v>7</v>
      </c>
    </row>
    <row r="15">
      <c r="A15" s="14" t="s">
        <v>8</v>
      </c>
      <c r="B15" s="15">
        <v>93.9703</v>
      </c>
      <c r="C15" s="15">
        <v>116.7293</v>
      </c>
      <c r="D15" s="15">
        <v>103.489</v>
      </c>
      <c r="E15" s="15">
        <v>87.5</v>
      </c>
      <c r="F15" s="16">
        <f t="shared" ref="F15:F21" si="7">AVERAGE(B15:E15)</f>
        <v>100.42215</v>
      </c>
      <c r="G15" s="18">
        <f t="shared" ref="G15:G21" si="8">_xlfn.STDEV.P(B15:E15)</f>
        <v>10.99928451</v>
      </c>
      <c r="I15" s="15">
        <v>98.64778</v>
      </c>
      <c r="J15" s="15">
        <v>87.91586</v>
      </c>
      <c r="K15" s="15">
        <v>87.05731</v>
      </c>
      <c r="L15" s="15">
        <v>91.2</v>
      </c>
      <c r="M15" s="16">
        <f t="shared" ref="M15:M21" si="9">AVERAGE(I15:L15)</f>
        <v>91.2052375</v>
      </c>
      <c r="N15" s="16">
        <f t="shared" ref="N15:N21" si="10">_xlfn.STDEV.P(I15:L15)</f>
        <v>4.566639168</v>
      </c>
      <c r="P15" s="15">
        <v>109.7603</v>
      </c>
      <c r="Q15" s="15">
        <v>100.4516</v>
      </c>
      <c r="R15" s="15">
        <v>105.1</v>
      </c>
      <c r="S15" s="15">
        <v>101.7</v>
      </c>
      <c r="T15" s="16">
        <f t="shared" ref="T15:T21" si="11">AVERAGE(P15:S15)</f>
        <v>104.252975</v>
      </c>
      <c r="U15" s="16">
        <f t="shared" ref="U15:U21" si="12">_xlfn.STDEV.P(P15:S15)</f>
        <v>3.606113325</v>
      </c>
    </row>
    <row r="16">
      <c r="A16" s="14" t="s">
        <v>9</v>
      </c>
      <c r="B16" s="15">
        <v>121.3097</v>
      </c>
      <c r="C16" s="15">
        <v>110.8</v>
      </c>
      <c r="D16" s="15">
        <v>119.4</v>
      </c>
      <c r="E16" s="15">
        <v>117.445</v>
      </c>
      <c r="F16" s="16">
        <f t="shared" si="7"/>
        <v>117.238675</v>
      </c>
      <c r="G16" s="18">
        <f t="shared" si="8"/>
        <v>3.960545293</v>
      </c>
      <c r="I16" s="15">
        <v>78.38592</v>
      </c>
      <c r="J16" s="15">
        <v>81.21915</v>
      </c>
      <c r="K16" s="15">
        <v>80.61816</v>
      </c>
      <c r="L16" s="15">
        <v>80.1</v>
      </c>
      <c r="M16" s="16">
        <f t="shared" si="9"/>
        <v>80.0808075</v>
      </c>
      <c r="N16" s="16">
        <f t="shared" si="10"/>
        <v>1.055649486</v>
      </c>
      <c r="P16" s="15">
        <v>86.27996</v>
      </c>
      <c r="Q16" s="15">
        <v>87.11358</v>
      </c>
      <c r="R16" s="15">
        <v>88.78083</v>
      </c>
      <c r="S16" s="15">
        <v>86.35707</v>
      </c>
      <c r="T16" s="16">
        <f t="shared" si="11"/>
        <v>87.13286</v>
      </c>
      <c r="U16" s="16">
        <f t="shared" si="12"/>
        <v>1.005667114</v>
      </c>
    </row>
    <row r="17">
      <c r="A17" s="17" t="s">
        <v>10</v>
      </c>
      <c r="B17" s="15">
        <v>114.9401</v>
      </c>
      <c r="C17" s="15">
        <v>110.3596</v>
      </c>
      <c r="D17" s="15">
        <v>110.0018</v>
      </c>
      <c r="E17" s="15">
        <v>93.39774</v>
      </c>
      <c r="F17" s="16">
        <f t="shared" si="7"/>
        <v>107.17481</v>
      </c>
      <c r="G17" s="18">
        <f t="shared" si="8"/>
        <v>8.189049798</v>
      </c>
      <c r="I17" s="15">
        <v>70.05795</v>
      </c>
      <c r="J17" s="15">
        <v>60.3563</v>
      </c>
      <c r="K17" s="15">
        <v>72.89118</v>
      </c>
      <c r="L17" s="15">
        <v>67.0</v>
      </c>
      <c r="M17" s="16">
        <f t="shared" si="9"/>
        <v>67.5763575</v>
      </c>
      <c r="N17" s="16">
        <f t="shared" si="10"/>
        <v>4.66012494</v>
      </c>
      <c r="P17" s="15">
        <v>82.80653</v>
      </c>
      <c r="Q17" s="15">
        <v>89.33658</v>
      </c>
      <c r="R17" s="15">
        <v>73.21987</v>
      </c>
      <c r="S17" s="15">
        <v>80.1</v>
      </c>
      <c r="T17" s="16">
        <f t="shared" si="11"/>
        <v>81.365745</v>
      </c>
      <c r="U17" s="16">
        <f t="shared" si="12"/>
        <v>5.778569501</v>
      </c>
    </row>
    <row r="18">
      <c r="A18" s="14" t="s">
        <v>11</v>
      </c>
      <c r="B18" s="15">
        <v>102.487</v>
      </c>
      <c r="C18" s="15">
        <v>88.67418</v>
      </c>
      <c r="D18" s="15">
        <v>86.38397</v>
      </c>
      <c r="E18" s="15">
        <v>87.09966</v>
      </c>
      <c r="F18" s="16">
        <f t="shared" si="7"/>
        <v>91.1612025</v>
      </c>
      <c r="G18" s="18">
        <f t="shared" si="8"/>
        <v>6.591226133</v>
      </c>
      <c r="I18" s="15">
        <v>38.20562</v>
      </c>
      <c r="J18" s="15">
        <v>43.87207</v>
      </c>
      <c r="K18" s="15">
        <v>46.10431</v>
      </c>
      <c r="L18" s="15">
        <v>42.7</v>
      </c>
      <c r="M18" s="16">
        <f t="shared" si="9"/>
        <v>42.7205</v>
      </c>
      <c r="N18" s="16">
        <f t="shared" si="10"/>
        <v>2.879272705</v>
      </c>
      <c r="P18" s="15">
        <v>81.13928</v>
      </c>
      <c r="Q18" s="15">
        <v>81.5561</v>
      </c>
      <c r="R18" s="15">
        <v>63.35533</v>
      </c>
      <c r="S18" s="15">
        <v>75.7</v>
      </c>
      <c r="T18" s="16">
        <f t="shared" si="11"/>
        <v>75.4376775</v>
      </c>
      <c r="U18" s="16">
        <f t="shared" si="12"/>
        <v>7.348389265</v>
      </c>
    </row>
    <row r="19">
      <c r="A19" s="14" t="s">
        <v>12</v>
      </c>
      <c r="B19" s="15">
        <v>86.67024</v>
      </c>
      <c r="C19" s="15">
        <v>73.35838</v>
      </c>
      <c r="D19" s="15">
        <v>67.41814</v>
      </c>
      <c r="E19" s="15">
        <v>55.6808</v>
      </c>
      <c r="F19" s="16">
        <f t="shared" si="7"/>
        <v>70.78189</v>
      </c>
      <c r="G19" s="18">
        <f t="shared" si="8"/>
        <v>11.16283678</v>
      </c>
      <c r="I19" s="15">
        <v>32.88259</v>
      </c>
      <c r="J19" s="15">
        <v>29.10496</v>
      </c>
      <c r="K19" s="15">
        <v>33.22601</v>
      </c>
      <c r="L19" s="15">
        <v>60.61386</v>
      </c>
      <c r="M19" s="16">
        <f t="shared" si="9"/>
        <v>38.956855</v>
      </c>
      <c r="N19" s="16">
        <f t="shared" si="10"/>
        <v>12.6077851</v>
      </c>
      <c r="P19" s="15">
        <v>31.95554</v>
      </c>
      <c r="Q19" s="15">
        <v>31.53873</v>
      </c>
      <c r="R19" s="15">
        <v>29.73255</v>
      </c>
      <c r="S19" s="15">
        <v>25.14762</v>
      </c>
      <c r="T19" s="16">
        <f t="shared" si="11"/>
        <v>29.59361</v>
      </c>
      <c r="U19" s="16">
        <f t="shared" si="12"/>
        <v>2.699459971</v>
      </c>
    </row>
    <row r="20">
      <c r="A20" s="14" t="s">
        <v>13</v>
      </c>
      <c r="B20" s="15">
        <v>83.73591</v>
      </c>
      <c r="C20" s="15">
        <v>85.23886</v>
      </c>
      <c r="D20" s="15">
        <v>69.85149</v>
      </c>
      <c r="E20" s="15">
        <v>74.36035</v>
      </c>
      <c r="F20" s="16">
        <f t="shared" si="7"/>
        <v>78.2966525</v>
      </c>
      <c r="G20" s="18">
        <f t="shared" si="8"/>
        <v>6.41472942</v>
      </c>
      <c r="I20" s="15">
        <v>22.66581</v>
      </c>
      <c r="J20" s="15">
        <v>23.09509</v>
      </c>
      <c r="K20" s="15">
        <v>26.44344</v>
      </c>
      <c r="L20" s="15">
        <v>47.64971</v>
      </c>
      <c r="M20" s="16">
        <f t="shared" si="9"/>
        <v>29.9635125</v>
      </c>
      <c r="N20" s="16">
        <f t="shared" si="10"/>
        <v>10.3153306</v>
      </c>
      <c r="P20" s="15">
        <v>21.53526</v>
      </c>
      <c r="Q20" s="15">
        <v>19.59014</v>
      </c>
      <c r="R20" s="15">
        <v>24.45293</v>
      </c>
      <c r="S20" s="15">
        <v>20.70163</v>
      </c>
      <c r="T20" s="16">
        <f t="shared" si="11"/>
        <v>21.56999</v>
      </c>
      <c r="U20" s="16">
        <f t="shared" si="12"/>
        <v>1.801832701</v>
      </c>
    </row>
    <row r="21" ht="15.75" customHeight="1">
      <c r="A21" s="14" t="s">
        <v>14</v>
      </c>
      <c r="B21" s="15">
        <v>76.22115</v>
      </c>
      <c r="C21" s="15">
        <v>52.6749</v>
      </c>
      <c r="D21" s="15">
        <v>59.11612</v>
      </c>
      <c r="E21" s="15">
        <v>46.09053</v>
      </c>
      <c r="F21" s="16">
        <f t="shared" si="7"/>
        <v>58.525675</v>
      </c>
      <c r="G21" s="18">
        <f t="shared" si="8"/>
        <v>11.20650325</v>
      </c>
      <c r="I21" s="15">
        <v>46.7053</v>
      </c>
      <c r="J21" s="15">
        <v>40.43786</v>
      </c>
      <c r="K21" s="15">
        <v>40.52372</v>
      </c>
      <c r="L21" s="15">
        <v>42.49839</v>
      </c>
      <c r="M21" s="16">
        <f t="shared" si="9"/>
        <v>42.5413175</v>
      </c>
      <c r="N21" s="16">
        <f t="shared" si="10"/>
        <v>2.541447725</v>
      </c>
      <c r="P21" s="15">
        <v>24.86975</v>
      </c>
      <c r="Q21" s="15">
        <v>22.92463</v>
      </c>
      <c r="R21" s="15">
        <v>25.00868</v>
      </c>
      <c r="S21" s="15">
        <v>24.73081</v>
      </c>
      <c r="T21" s="16">
        <f t="shared" si="11"/>
        <v>24.3834675</v>
      </c>
      <c r="U21" s="16">
        <f t="shared" si="12"/>
        <v>0.8479703715</v>
      </c>
    </row>
    <row r="22" ht="12.0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ht="15.75" customHeight="1">
      <c r="A23" s="7"/>
      <c r="B23" s="12" t="s">
        <v>16</v>
      </c>
      <c r="C23" s="9"/>
      <c r="D23" s="9"/>
      <c r="E23" s="10"/>
      <c r="F23" s="13" t="s">
        <v>6</v>
      </c>
      <c r="G23" s="13" t="s">
        <v>7</v>
      </c>
      <c r="H23" s="7"/>
      <c r="I23" s="12" t="s">
        <v>16</v>
      </c>
      <c r="J23" s="9"/>
      <c r="K23" s="9"/>
      <c r="L23" s="10"/>
      <c r="M23" s="13" t="s">
        <v>6</v>
      </c>
      <c r="N23" s="13" t="s">
        <v>7</v>
      </c>
      <c r="O23" s="7"/>
      <c r="P23" s="12" t="s">
        <v>16</v>
      </c>
      <c r="Q23" s="9"/>
      <c r="R23" s="9"/>
      <c r="S23" s="10"/>
      <c r="T23" s="13" t="s">
        <v>6</v>
      </c>
      <c r="U23" s="13" t="s">
        <v>7</v>
      </c>
    </row>
    <row r="24" ht="15.75" customHeight="1">
      <c r="A24" s="14" t="s">
        <v>8</v>
      </c>
      <c r="B24" s="15">
        <v>103.7771</v>
      </c>
      <c r="C24" s="15">
        <v>105.8824</v>
      </c>
      <c r="D24" s="15">
        <v>110.3406</v>
      </c>
      <c r="E24" s="15">
        <v>116.5325</v>
      </c>
      <c r="F24" s="16">
        <f t="shared" ref="F24:F30" si="13">AVERAGE(B24:E24)</f>
        <v>109.13315</v>
      </c>
      <c r="G24" s="18">
        <f t="shared" ref="G24:G30" si="14">_xlfn.STDEV.P(B24:E24)</f>
        <v>4.885257493</v>
      </c>
      <c r="I24" s="15">
        <v>79.1478</v>
      </c>
      <c r="J24" s="15">
        <v>78.18908</v>
      </c>
      <c r="K24" s="15">
        <v>105.992</v>
      </c>
      <c r="L24" s="15">
        <v>88.3</v>
      </c>
      <c r="M24" s="16">
        <f t="shared" ref="M24:M30" si="15">AVERAGE(I24:L24)</f>
        <v>87.90722</v>
      </c>
      <c r="N24" s="16">
        <f t="shared" ref="N24:N30" si="16">_xlfn.STDEV.P(I24:L24)</f>
        <v>11.16224919</v>
      </c>
      <c r="P24" s="15">
        <v>87.64769</v>
      </c>
      <c r="Q24" s="15">
        <v>89.58109</v>
      </c>
      <c r="R24" s="15">
        <v>109.13</v>
      </c>
      <c r="S24" s="15">
        <v>113.6412</v>
      </c>
      <c r="T24" s="16">
        <f t="shared" ref="T24:T30" si="17">AVERAGE(P24:S24)</f>
        <v>99.999995</v>
      </c>
      <c r="U24" s="16">
        <f t="shared" ref="U24:U30" si="18">_xlfn.STDEV.P(P24:S24)</f>
        <v>11.51707955</v>
      </c>
    </row>
    <row r="25" ht="15.75" customHeight="1">
      <c r="A25" s="14" t="s">
        <v>9</v>
      </c>
      <c r="B25" s="15">
        <v>87.3065</v>
      </c>
      <c r="C25" s="15">
        <v>81.23839</v>
      </c>
      <c r="D25" s="15">
        <v>104.1486</v>
      </c>
      <c r="E25" s="15">
        <v>106.2539</v>
      </c>
      <c r="F25" s="16">
        <f t="shared" si="13"/>
        <v>94.7368475</v>
      </c>
      <c r="G25" s="18">
        <f t="shared" si="14"/>
        <v>10.70796435</v>
      </c>
      <c r="I25" s="15">
        <v>60.61252</v>
      </c>
      <c r="J25" s="15">
        <v>67.96272</v>
      </c>
      <c r="K25" s="15">
        <v>83.94141</v>
      </c>
      <c r="L25" s="15">
        <v>99.06791</v>
      </c>
      <c r="M25" s="16">
        <f t="shared" si="15"/>
        <v>77.89614</v>
      </c>
      <c r="N25" s="16">
        <f t="shared" si="16"/>
        <v>14.85080375</v>
      </c>
      <c r="P25" s="15">
        <v>51.98711</v>
      </c>
      <c r="Q25" s="15">
        <v>47.90548</v>
      </c>
      <c r="R25" s="15">
        <v>77.55102</v>
      </c>
      <c r="S25" s="15">
        <v>87.00322</v>
      </c>
      <c r="T25" s="16">
        <f t="shared" si="17"/>
        <v>66.1117075</v>
      </c>
      <c r="U25" s="16">
        <f t="shared" si="18"/>
        <v>16.57018512</v>
      </c>
    </row>
    <row r="26" ht="15.75" customHeight="1">
      <c r="A26" s="17" t="s">
        <v>10</v>
      </c>
      <c r="B26" s="15">
        <v>104.1486</v>
      </c>
      <c r="C26" s="15">
        <v>106.2539</v>
      </c>
      <c r="D26" s="15">
        <v>87.43034</v>
      </c>
      <c r="E26" s="15">
        <v>70.95975</v>
      </c>
      <c r="F26" s="16">
        <f t="shared" si="13"/>
        <v>92.1981475</v>
      </c>
      <c r="G26" s="18">
        <f t="shared" si="14"/>
        <v>14.26691111</v>
      </c>
      <c r="I26" s="15">
        <v>61.67776</v>
      </c>
      <c r="J26" s="15">
        <v>70.41278</v>
      </c>
      <c r="K26" s="15">
        <v>84.58056</v>
      </c>
      <c r="L26" s="15">
        <v>73.2</v>
      </c>
      <c r="M26" s="16">
        <f t="shared" si="15"/>
        <v>72.467775</v>
      </c>
      <c r="N26" s="16">
        <f t="shared" si="16"/>
        <v>8.183873503</v>
      </c>
      <c r="P26" s="15">
        <v>47.90548</v>
      </c>
      <c r="Q26" s="15">
        <v>40.17186</v>
      </c>
      <c r="R26" s="15">
        <v>60.58002</v>
      </c>
      <c r="S26" s="15">
        <v>71.53598</v>
      </c>
      <c r="T26" s="16">
        <f t="shared" si="17"/>
        <v>55.048335</v>
      </c>
      <c r="U26" s="16">
        <f t="shared" si="18"/>
        <v>11.98720008</v>
      </c>
    </row>
    <row r="27" ht="15.75" customHeight="1">
      <c r="A27" s="14" t="s">
        <v>11</v>
      </c>
      <c r="B27" s="15">
        <v>104.1486</v>
      </c>
      <c r="C27" s="15">
        <v>106.2539</v>
      </c>
      <c r="D27" s="15">
        <v>112.5697</v>
      </c>
      <c r="E27" s="15">
        <v>93.0031</v>
      </c>
      <c r="F27" s="16">
        <f t="shared" si="13"/>
        <v>103.993825</v>
      </c>
      <c r="G27" s="18">
        <f t="shared" si="14"/>
        <v>7.061755489</v>
      </c>
      <c r="I27" s="15">
        <v>47.40346</v>
      </c>
      <c r="J27" s="15">
        <v>42.3968</v>
      </c>
      <c r="K27" s="15">
        <v>65.7257</v>
      </c>
      <c r="L27" s="15">
        <v>50.8</v>
      </c>
      <c r="M27" s="16">
        <f t="shared" si="15"/>
        <v>51.58149</v>
      </c>
      <c r="N27" s="16">
        <f t="shared" si="16"/>
        <v>8.696031684</v>
      </c>
      <c r="P27" s="15">
        <v>54.13534</v>
      </c>
      <c r="Q27" s="15">
        <v>47.47583</v>
      </c>
      <c r="R27" s="15">
        <v>70.89152</v>
      </c>
      <c r="S27" s="15">
        <v>80.77336</v>
      </c>
      <c r="T27" s="16">
        <f t="shared" si="17"/>
        <v>63.3190125</v>
      </c>
      <c r="U27" s="16">
        <f t="shared" si="18"/>
        <v>13.20363008</v>
      </c>
    </row>
    <row r="28" ht="15.75" customHeight="1">
      <c r="A28" s="14" t="s">
        <v>12</v>
      </c>
      <c r="B28" s="15">
        <v>103.7771</v>
      </c>
      <c r="C28" s="15">
        <v>105.8823</v>
      </c>
      <c r="D28" s="15">
        <v>104.1486</v>
      </c>
      <c r="E28" s="15">
        <v>106.2539</v>
      </c>
      <c r="F28" s="16">
        <f t="shared" si="13"/>
        <v>105.015475</v>
      </c>
      <c r="G28" s="18">
        <f t="shared" si="14"/>
        <v>1.068892764</v>
      </c>
      <c r="I28" s="15">
        <v>31.31824</v>
      </c>
      <c r="J28" s="15">
        <v>29.72037</v>
      </c>
      <c r="K28" s="15">
        <v>39.94674</v>
      </c>
      <c r="L28" s="15">
        <v>34.3</v>
      </c>
      <c r="M28" s="16">
        <f t="shared" si="15"/>
        <v>33.8213375</v>
      </c>
      <c r="N28" s="16">
        <f t="shared" si="16"/>
        <v>3.899779004</v>
      </c>
      <c r="P28" s="15">
        <v>30.29001</v>
      </c>
      <c r="Q28" s="15">
        <v>29.00107</v>
      </c>
      <c r="R28" s="15">
        <v>37.16434</v>
      </c>
      <c r="S28" s="15">
        <v>37.37916</v>
      </c>
      <c r="T28" s="16">
        <f t="shared" si="17"/>
        <v>33.458645</v>
      </c>
      <c r="U28" s="16">
        <f t="shared" si="18"/>
        <v>3.840990626</v>
      </c>
    </row>
    <row r="29" ht="15.75" customHeight="1">
      <c r="A29" s="14" t="s">
        <v>13</v>
      </c>
      <c r="B29" s="15">
        <v>110.3406</v>
      </c>
      <c r="C29" s="15">
        <v>116.5325</v>
      </c>
      <c r="D29" s="15">
        <v>104.1486</v>
      </c>
      <c r="E29" s="15">
        <v>106.2539</v>
      </c>
      <c r="F29" s="16">
        <f t="shared" si="13"/>
        <v>109.3189</v>
      </c>
      <c r="G29" s="18">
        <f t="shared" si="14"/>
        <v>4.722449654</v>
      </c>
      <c r="I29" s="15">
        <v>42.71638</v>
      </c>
      <c r="J29" s="15">
        <v>38.66844</v>
      </c>
      <c r="K29" s="15">
        <v>39.52064</v>
      </c>
      <c r="L29" s="15">
        <v>60.82557</v>
      </c>
      <c r="M29" s="16">
        <f t="shared" si="15"/>
        <v>45.4327575</v>
      </c>
      <c r="N29" s="16">
        <f t="shared" si="16"/>
        <v>9.01424578</v>
      </c>
      <c r="P29" s="15">
        <v>21.48228</v>
      </c>
      <c r="Q29" s="15">
        <v>20.62299</v>
      </c>
      <c r="R29" s="15">
        <v>23.6305</v>
      </c>
      <c r="S29" s="15">
        <v>33.08271</v>
      </c>
      <c r="T29" s="16">
        <f t="shared" si="17"/>
        <v>24.70462</v>
      </c>
      <c r="U29" s="16">
        <f t="shared" si="18"/>
        <v>4.959569143</v>
      </c>
    </row>
    <row r="30" ht="15.75" customHeight="1">
      <c r="A30" s="14" t="s">
        <v>14</v>
      </c>
      <c r="B30" s="15">
        <v>109.7</v>
      </c>
      <c r="C30" s="15">
        <v>125.6966</v>
      </c>
      <c r="D30" s="15">
        <v>102.0433</v>
      </c>
      <c r="E30" s="15">
        <v>101.4241</v>
      </c>
      <c r="F30" s="16">
        <f t="shared" si="13"/>
        <v>109.716</v>
      </c>
      <c r="G30" s="18">
        <f t="shared" si="14"/>
        <v>9.785266517</v>
      </c>
      <c r="I30" s="15">
        <v>52.09055</v>
      </c>
      <c r="J30" s="15">
        <v>45.48602</v>
      </c>
      <c r="K30" s="15">
        <v>50.70573</v>
      </c>
      <c r="L30" s="15">
        <v>47.72304</v>
      </c>
      <c r="M30" s="16">
        <f t="shared" si="15"/>
        <v>49.001335</v>
      </c>
      <c r="N30" s="16">
        <f t="shared" si="16"/>
        <v>2.57097692</v>
      </c>
      <c r="P30" s="15">
        <v>33.51235</v>
      </c>
      <c r="Q30" s="15">
        <v>21.91192</v>
      </c>
      <c r="R30" s="15">
        <v>31.57895</v>
      </c>
      <c r="S30" s="15">
        <v>34.80129</v>
      </c>
      <c r="T30" s="16">
        <f t="shared" si="17"/>
        <v>30.4511275</v>
      </c>
      <c r="U30" s="16">
        <f t="shared" si="18"/>
        <v>5.061744889</v>
      </c>
    </row>
    <row r="31" ht="12.0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ht="15.75" customHeight="1">
      <c r="A32" s="7"/>
      <c r="B32" s="12" t="s">
        <v>17</v>
      </c>
      <c r="C32" s="9"/>
      <c r="D32" s="9"/>
      <c r="E32" s="10"/>
      <c r="F32" s="13" t="s">
        <v>6</v>
      </c>
      <c r="G32" s="13" t="s">
        <v>7</v>
      </c>
      <c r="H32" s="7"/>
      <c r="I32" s="12" t="s">
        <v>17</v>
      </c>
      <c r="J32" s="9"/>
      <c r="K32" s="9"/>
      <c r="L32" s="10"/>
      <c r="M32" s="13" t="s">
        <v>6</v>
      </c>
      <c r="N32" s="13" t="s">
        <v>7</v>
      </c>
      <c r="O32" s="7"/>
      <c r="P32" s="12" t="s">
        <v>17</v>
      </c>
      <c r="Q32" s="9"/>
      <c r="R32" s="9"/>
      <c r="S32" s="10"/>
      <c r="T32" s="13" t="s">
        <v>6</v>
      </c>
      <c r="U32" s="13" t="s">
        <v>7</v>
      </c>
    </row>
    <row r="33" ht="15.75" customHeight="1">
      <c r="A33" s="14" t="s">
        <v>8</v>
      </c>
      <c r="B33" s="15">
        <v>82.76951</v>
      </c>
      <c r="C33" s="15">
        <v>98.33108</v>
      </c>
      <c r="D33" s="15">
        <v>108.2093</v>
      </c>
      <c r="E33" s="15">
        <v>110.6901</v>
      </c>
      <c r="F33" s="16">
        <f t="shared" ref="F33:F39" si="19">AVERAGE(B33:E33)</f>
        <v>99.9999975</v>
      </c>
      <c r="G33" s="18">
        <f t="shared" ref="G33:G39" si="20">_xlfn.STDEV.P(B33:E33)</f>
        <v>10.96979859</v>
      </c>
      <c r="I33" s="15">
        <v>113.2316</v>
      </c>
      <c r="J33" s="15">
        <v>98.21883</v>
      </c>
      <c r="K33" s="15">
        <v>90.07633</v>
      </c>
      <c r="L33" s="15">
        <v>98.47328</v>
      </c>
      <c r="M33" s="16">
        <f t="shared" ref="M33:M39" si="21">AVERAGE(I33:L33)</f>
        <v>100.00001</v>
      </c>
      <c r="N33" s="16">
        <f t="shared" ref="N33:N39" si="22">_xlfn.STDEV.P(I33:L33)</f>
        <v>8.352513175</v>
      </c>
      <c r="P33" s="15">
        <v>92.53159</v>
      </c>
      <c r="Q33" s="15">
        <v>98.04672</v>
      </c>
      <c r="R33" s="15">
        <v>111.6814</v>
      </c>
      <c r="S33" s="15">
        <v>97.74033</v>
      </c>
      <c r="T33" s="16">
        <f t="shared" ref="T33:T39" si="23">AVERAGE(P33:S33)</f>
        <v>100.00001</v>
      </c>
      <c r="U33" s="16">
        <f t="shared" ref="U33:U39" si="24">_xlfn.STDEV.P(P33:S33)</f>
        <v>7.091432598</v>
      </c>
    </row>
    <row r="34" ht="15.75" customHeight="1">
      <c r="A34" s="14" t="s">
        <v>9</v>
      </c>
      <c r="B34" s="15">
        <v>75.23681</v>
      </c>
      <c r="C34" s="15">
        <v>92.01624</v>
      </c>
      <c r="D34" s="15">
        <v>95.62472</v>
      </c>
      <c r="E34" s="15">
        <v>106.811</v>
      </c>
      <c r="F34" s="16">
        <f t="shared" si="19"/>
        <v>92.4221925</v>
      </c>
      <c r="G34" s="18">
        <f t="shared" si="20"/>
        <v>11.32250119</v>
      </c>
      <c r="I34" s="15">
        <v>104.5801</v>
      </c>
      <c r="J34" s="15">
        <v>90.58524</v>
      </c>
      <c r="K34" s="15">
        <v>92.62086</v>
      </c>
      <c r="L34" s="15">
        <v>103.944</v>
      </c>
      <c r="M34" s="16">
        <f t="shared" si="21"/>
        <v>97.93255</v>
      </c>
      <c r="N34" s="16">
        <f t="shared" si="22"/>
        <v>6.374254211</v>
      </c>
      <c r="P34" s="15">
        <v>97.43394</v>
      </c>
      <c r="Q34" s="15">
        <v>106.6258</v>
      </c>
      <c r="R34" s="15">
        <v>89.00804</v>
      </c>
      <c r="S34" s="15">
        <v>70.93068</v>
      </c>
      <c r="T34" s="16">
        <f t="shared" si="23"/>
        <v>90.999615</v>
      </c>
      <c r="U34" s="16">
        <f t="shared" si="24"/>
        <v>13.15586104</v>
      </c>
    </row>
    <row r="35" ht="15.75" customHeight="1">
      <c r="A35" s="17" t="s">
        <v>10</v>
      </c>
      <c r="B35" s="15">
        <v>80.19846</v>
      </c>
      <c r="C35" s="15">
        <v>89.03925</v>
      </c>
      <c r="D35" s="15">
        <v>102.7064</v>
      </c>
      <c r="E35" s="15">
        <v>98.60172</v>
      </c>
      <c r="F35" s="16">
        <f t="shared" si="19"/>
        <v>92.6364575</v>
      </c>
      <c r="G35" s="18">
        <f t="shared" si="20"/>
        <v>8.726851985</v>
      </c>
      <c r="I35" s="15">
        <v>102.5445</v>
      </c>
      <c r="J35" s="15">
        <v>94.91094</v>
      </c>
      <c r="K35" s="15">
        <v>89.56743</v>
      </c>
      <c r="L35" s="15">
        <v>95.54707</v>
      </c>
      <c r="M35" s="16">
        <f t="shared" si="21"/>
        <v>95.642485</v>
      </c>
      <c r="N35" s="16">
        <f t="shared" si="22"/>
        <v>4.612167777</v>
      </c>
      <c r="P35" s="15">
        <v>98.81271</v>
      </c>
      <c r="Q35" s="15">
        <v>120.1072</v>
      </c>
      <c r="R35" s="15">
        <v>97.89352</v>
      </c>
      <c r="S35" s="15">
        <v>78.59058</v>
      </c>
      <c r="T35" s="16">
        <f t="shared" si="23"/>
        <v>98.8510025</v>
      </c>
      <c r="U35" s="16">
        <f t="shared" si="24"/>
        <v>14.69037858</v>
      </c>
    </row>
    <row r="36" ht="15.75" customHeight="1">
      <c r="A36" s="14" t="s">
        <v>11</v>
      </c>
      <c r="B36" s="15">
        <v>74.15426</v>
      </c>
      <c r="C36" s="15">
        <v>89.12946</v>
      </c>
      <c r="D36" s="15">
        <v>94.27154</v>
      </c>
      <c r="E36" s="15">
        <v>103.0672</v>
      </c>
      <c r="F36" s="16">
        <f t="shared" si="19"/>
        <v>90.155615</v>
      </c>
      <c r="G36" s="18">
        <f t="shared" si="20"/>
        <v>10.4969784</v>
      </c>
      <c r="I36" s="15">
        <v>101.145</v>
      </c>
      <c r="J36" s="15">
        <v>95.6743</v>
      </c>
      <c r="K36" s="15">
        <v>95.41985</v>
      </c>
      <c r="L36" s="15">
        <v>102.9262</v>
      </c>
      <c r="M36" s="16">
        <f t="shared" si="21"/>
        <v>98.7913375</v>
      </c>
      <c r="N36" s="16">
        <f t="shared" si="22"/>
        <v>3.306042415</v>
      </c>
      <c r="P36" s="15">
        <v>69.5519</v>
      </c>
      <c r="Q36" s="15">
        <v>71.84987</v>
      </c>
      <c r="R36" s="15">
        <v>72.15627</v>
      </c>
      <c r="S36" s="15">
        <v>73.68824</v>
      </c>
      <c r="T36" s="16">
        <f t="shared" si="23"/>
        <v>71.81157</v>
      </c>
      <c r="U36" s="16">
        <f t="shared" si="24"/>
        <v>1.478874891</v>
      </c>
    </row>
    <row r="37" ht="15.75" customHeight="1">
      <c r="A37" s="14" t="s">
        <v>12</v>
      </c>
      <c r="B37" s="15">
        <v>86.28777</v>
      </c>
      <c r="C37" s="15">
        <v>85.83672</v>
      </c>
      <c r="D37" s="15">
        <v>92.37708</v>
      </c>
      <c r="E37" s="15">
        <v>97.97023</v>
      </c>
      <c r="F37" s="16">
        <f t="shared" si="19"/>
        <v>90.61795</v>
      </c>
      <c r="G37" s="18">
        <f t="shared" si="20"/>
        <v>4.968932951</v>
      </c>
      <c r="I37" s="15">
        <v>102.1628</v>
      </c>
      <c r="J37" s="15">
        <v>93.89313</v>
      </c>
      <c r="K37" s="15">
        <v>92.23919</v>
      </c>
      <c r="L37" s="15">
        <v>94.40204</v>
      </c>
      <c r="M37" s="16">
        <f t="shared" si="21"/>
        <v>95.67429</v>
      </c>
      <c r="N37" s="16">
        <f t="shared" si="22"/>
        <v>3.830529501</v>
      </c>
      <c r="P37" s="15">
        <v>62.50479</v>
      </c>
      <c r="Q37" s="15">
        <v>59.28763</v>
      </c>
      <c r="R37" s="15">
        <v>51.47453</v>
      </c>
      <c r="S37" s="15">
        <v>62.96438</v>
      </c>
      <c r="T37" s="16">
        <f t="shared" si="23"/>
        <v>59.0578325</v>
      </c>
      <c r="U37" s="16">
        <f t="shared" si="24"/>
        <v>4.601682113</v>
      </c>
    </row>
    <row r="38" ht="15.75" customHeight="1">
      <c r="A38" s="14" t="s">
        <v>13</v>
      </c>
      <c r="B38" s="15">
        <v>73.34235</v>
      </c>
      <c r="C38" s="15">
        <v>85.83672</v>
      </c>
      <c r="D38" s="15">
        <v>87.86649</v>
      </c>
      <c r="E38" s="15">
        <v>91.65539</v>
      </c>
      <c r="F38" s="16">
        <f t="shared" si="19"/>
        <v>84.6752375</v>
      </c>
      <c r="G38" s="18">
        <f t="shared" si="20"/>
        <v>6.868223972</v>
      </c>
      <c r="I38" s="15">
        <v>89.82188</v>
      </c>
      <c r="J38" s="15">
        <v>87.40458</v>
      </c>
      <c r="K38" s="15">
        <v>87.27735</v>
      </c>
      <c r="L38" s="15">
        <v>94.52926</v>
      </c>
      <c r="M38" s="16">
        <f t="shared" si="21"/>
        <v>89.7582675</v>
      </c>
      <c r="N38" s="16">
        <f t="shared" si="22"/>
        <v>2.93518366</v>
      </c>
      <c r="P38" s="15">
        <v>49.32976</v>
      </c>
      <c r="Q38" s="15">
        <v>47.49138</v>
      </c>
      <c r="R38" s="15">
        <v>45.34661</v>
      </c>
      <c r="S38" s="15">
        <v>50.86174</v>
      </c>
      <c r="T38" s="16">
        <f t="shared" si="23"/>
        <v>48.2573725</v>
      </c>
      <c r="U38" s="16">
        <f t="shared" si="24"/>
        <v>2.061069375</v>
      </c>
    </row>
    <row r="39" ht="15.75" customHeight="1">
      <c r="A39" s="14" t="s">
        <v>14</v>
      </c>
      <c r="B39" s="15">
        <v>80.51421</v>
      </c>
      <c r="C39" s="15">
        <v>80.51421</v>
      </c>
      <c r="D39" s="15">
        <v>84.30312</v>
      </c>
      <c r="E39" s="15">
        <v>87.59585</v>
      </c>
      <c r="F39" s="16">
        <f t="shared" si="19"/>
        <v>83.2318475</v>
      </c>
      <c r="G39" s="18">
        <f t="shared" si="20"/>
        <v>2.956486502</v>
      </c>
      <c r="I39" s="15">
        <v>87.91348</v>
      </c>
      <c r="J39" s="15">
        <v>78.49873</v>
      </c>
      <c r="K39" s="15">
        <v>79.38931</v>
      </c>
      <c r="L39" s="15">
        <v>80.66158</v>
      </c>
      <c r="M39" s="16">
        <f t="shared" si="21"/>
        <v>81.615775</v>
      </c>
      <c r="N39" s="16">
        <f t="shared" si="22"/>
        <v>3.716338665</v>
      </c>
      <c r="P39" s="15">
        <v>43.81463</v>
      </c>
      <c r="Q39" s="15">
        <v>40.44427</v>
      </c>
      <c r="R39" s="15">
        <v>45.80621</v>
      </c>
      <c r="S39" s="15">
        <v>55.30448</v>
      </c>
      <c r="T39" s="16">
        <f t="shared" si="23"/>
        <v>46.3423975</v>
      </c>
      <c r="U39" s="16">
        <f t="shared" si="24"/>
        <v>5.51778797</v>
      </c>
    </row>
    <row r="40" ht="12.0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ht="15.75" customHeight="1">
      <c r="A41" s="7"/>
      <c r="B41" s="12" t="s">
        <v>18</v>
      </c>
      <c r="C41" s="9"/>
      <c r="D41" s="9"/>
      <c r="E41" s="10"/>
      <c r="F41" s="13" t="s">
        <v>6</v>
      </c>
      <c r="G41" s="13" t="s">
        <v>7</v>
      </c>
      <c r="H41" s="7"/>
      <c r="I41" s="12" t="s">
        <v>18</v>
      </c>
      <c r="J41" s="9"/>
      <c r="K41" s="9"/>
      <c r="L41" s="10"/>
      <c r="M41" s="13" t="s">
        <v>6</v>
      </c>
      <c r="N41" s="13" t="s">
        <v>7</v>
      </c>
      <c r="O41" s="7"/>
      <c r="P41" s="12" t="s">
        <v>18</v>
      </c>
      <c r="Q41" s="9"/>
      <c r="R41" s="9"/>
      <c r="S41" s="10"/>
      <c r="T41" s="13" t="s">
        <v>6</v>
      </c>
      <c r="U41" s="13" t="s">
        <v>7</v>
      </c>
    </row>
    <row r="42" ht="15.75" customHeight="1">
      <c r="A42" s="14" t="s">
        <v>8</v>
      </c>
      <c r="B42" s="15">
        <v>116.7761</v>
      </c>
      <c r="C42" s="15">
        <v>91.9</v>
      </c>
      <c r="D42" s="15">
        <v>91.70149</v>
      </c>
      <c r="E42" s="15">
        <v>101.6</v>
      </c>
      <c r="F42" s="16">
        <f t="shared" ref="F42:F48" si="25">AVERAGE(B42:E42)</f>
        <v>100.4943975</v>
      </c>
      <c r="G42" s="18">
        <f t="shared" ref="G42:G48" si="26">_xlfn.STDEV.P(B42:E42)</f>
        <v>10.21634822</v>
      </c>
      <c r="I42" s="15">
        <v>86.18705</v>
      </c>
      <c r="J42" s="15">
        <v>84.60432</v>
      </c>
      <c r="K42" s="15">
        <v>81.295</v>
      </c>
      <c r="L42" s="15">
        <v>87.91367</v>
      </c>
      <c r="M42" s="16">
        <f t="shared" ref="M42:M48" si="27">AVERAGE(I42:L42)</f>
        <v>85.00001</v>
      </c>
      <c r="N42" s="16">
        <f t="shared" ref="N42:N48" si="28">_xlfn.STDEV.P(I42:L42)</f>
        <v>2.438347198</v>
      </c>
      <c r="P42" s="15">
        <v>85.73417</v>
      </c>
      <c r="Q42" s="15">
        <v>86.8476</v>
      </c>
      <c r="R42" s="15">
        <v>84.62074</v>
      </c>
      <c r="S42" s="15">
        <v>90.7975</v>
      </c>
      <c r="T42" s="16">
        <f t="shared" ref="T42:T48" si="29">AVERAGE(P42:S42)</f>
        <v>87.0000025</v>
      </c>
      <c r="U42" s="16">
        <f t="shared" ref="U42:U48" si="30">_xlfn.STDEV.P(P42:S42)</f>
        <v>2.329561962</v>
      </c>
    </row>
    <row r="43" ht="15.75" customHeight="1">
      <c r="A43" s="14" t="s">
        <v>9</v>
      </c>
      <c r="B43" s="15">
        <v>82.86567</v>
      </c>
      <c r="C43" s="15">
        <v>88.1194</v>
      </c>
      <c r="D43" s="15">
        <v>64.47762</v>
      </c>
      <c r="E43" s="15">
        <v>64.0</v>
      </c>
      <c r="F43" s="16">
        <f t="shared" si="25"/>
        <v>74.8656725</v>
      </c>
      <c r="G43" s="18">
        <f t="shared" si="26"/>
        <v>10.78929708</v>
      </c>
      <c r="I43" s="15">
        <v>55.2518</v>
      </c>
      <c r="J43" s="15">
        <v>51.79856</v>
      </c>
      <c r="K43" s="15">
        <v>46.04317</v>
      </c>
      <c r="L43" s="15">
        <v>50.64748</v>
      </c>
      <c r="M43" s="16">
        <f t="shared" si="27"/>
        <v>50.9352525</v>
      </c>
      <c r="N43" s="16">
        <f t="shared" si="28"/>
        <v>3.293674481</v>
      </c>
      <c r="P43" s="15">
        <v>26.16562</v>
      </c>
      <c r="Q43" s="15">
        <v>30.61935</v>
      </c>
      <c r="R43" s="15">
        <v>32.01114</v>
      </c>
      <c r="S43" s="15">
        <v>36.74321</v>
      </c>
      <c r="T43" s="16">
        <f t="shared" si="29"/>
        <v>31.38483</v>
      </c>
      <c r="U43" s="16">
        <f t="shared" si="30"/>
        <v>3.772618888</v>
      </c>
    </row>
    <row r="44" ht="15.75" customHeight="1">
      <c r="A44" s="17" t="s">
        <v>10</v>
      </c>
      <c r="B44" s="15">
        <v>55.8806</v>
      </c>
      <c r="C44" s="15">
        <v>47.52239</v>
      </c>
      <c r="D44" s="15">
        <v>43.9403</v>
      </c>
      <c r="E44" s="15">
        <v>48.47761</v>
      </c>
      <c r="F44" s="16">
        <f t="shared" si="25"/>
        <v>48.955225</v>
      </c>
      <c r="G44" s="18">
        <f t="shared" si="26"/>
        <v>4.341411748</v>
      </c>
      <c r="I44" s="15">
        <v>56.40288</v>
      </c>
      <c r="J44" s="15">
        <v>50.07194</v>
      </c>
      <c r="K44" s="15">
        <v>51.22302</v>
      </c>
      <c r="L44" s="15">
        <v>51.79856</v>
      </c>
      <c r="M44" s="16">
        <f t="shared" si="27"/>
        <v>52.3741</v>
      </c>
      <c r="N44" s="16">
        <f t="shared" si="28"/>
        <v>2.407656558</v>
      </c>
      <c r="P44" s="15">
        <v>22.54697</v>
      </c>
      <c r="Q44" s="15">
        <v>24.49548</v>
      </c>
      <c r="R44" s="15">
        <v>21.7119</v>
      </c>
      <c r="S44" s="15">
        <v>29.50591</v>
      </c>
      <c r="T44" s="16">
        <f t="shared" si="29"/>
        <v>24.565065</v>
      </c>
      <c r="U44" s="16">
        <f t="shared" si="30"/>
        <v>3.026138188</v>
      </c>
    </row>
    <row r="45" ht="15.75" customHeight="1">
      <c r="A45" s="14" t="s">
        <v>11</v>
      </c>
      <c r="B45" s="15">
        <v>63.76119</v>
      </c>
      <c r="C45" s="15">
        <v>64.23881</v>
      </c>
      <c r="D45" s="15">
        <v>49.43283</v>
      </c>
      <c r="E45" s="15">
        <v>42.02985</v>
      </c>
      <c r="F45" s="16">
        <f t="shared" si="25"/>
        <v>54.86567</v>
      </c>
      <c r="G45" s="18">
        <f t="shared" si="26"/>
        <v>9.503421161</v>
      </c>
      <c r="I45" s="15">
        <v>52.94964</v>
      </c>
      <c r="J45" s="15">
        <v>49.4964</v>
      </c>
      <c r="K45" s="15">
        <v>47.19424</v>
      </c>
      <c r="L45" s="15">
        <v>51.22302</v>
      </c>
      <c r="M45" s="16">
        <f t="shared" si="27"/>
        <v>50.215825</v>
      </c>
      <c r="N45" s="16">
        <f t="shared" si="28"/>
        <v>2.129303552</v>
      </c>
      <c r="P45" s="15">
        <v>18.92832</v>
      </c>
      <c r="Q45" s="15">
        <v>19.20668</v>
      </c>
      <c r="R45" s="15">
        <v>16.70146</v>
      </c>
      <c r="S45" s="15">
        <v>19.7634</v>
      </c>
      <c r="T45" s="16">
        <f t="shared" si="29"/>
        <v>18.649965</v>
      </c>
      <c r="U45" s="16">
        <f t="shared" si="30"/>
        <v>1.164455058</v>
      </c>
    </row>
    <row r="46" ht="15.75" customHeight="1">
      <c r="A46" s="14" t="s">
        <v>12</v>
      </c>
      <c r="B46" s="15">
        <v>44.89552</v>
      </c>
      <c r="C46" s="15">
        <v>69.49254</v>
      </c>
      <c r="D46" s="15">
        <v>46.32836</v>
      </c>
      <c r="E46" s="15">
        <v>47.28358</v>
      </c>
      <c r="F46" s="16">
        <f t="shared" si="25"/>
        <v>52</v>
      </c>
      <c r="G46" s="18">
        <f t="shared" si="26"/>
        <v>10.13502232</v>
      </c>
      <c r="I46" s="15">
        <v>57.55396</v>
      </c>
      <c r="J46" s="15">
        <v>61.00719</v>
      </c>
      <c r="K46" s="15">
        <v>53.52518</v>
      </c>
      <c r="L46" s="15">
        <v>57.55396</v>
      </c>
      <c r="M46" s="16">
        <f t="shared" si="27"/>
        <v>57.4100725</v>
      </c>
      <c r="N46" s="16">
        <f t="shared" si="28"/>
        <v>2.649200411</v>
      </c>
      <c r="P46" s="15">
        <v>18.92832</v>
      </c>
      <c r="Q46" s="15">
        <v>17.53654</v>
      </c>
      <c r="R46" s="15">
        <v>15.58803</v>
      </c>
      <c r="S46" s="15">
        <v>18.92832</v>
      </c>
      <c r="T46" s="16">
        <f t="shared" si="29"/>
        <v>17.7453025</v>
      </c>
      <c r="U46" s="16">
        <f t="shared" si="30"/>
        <v>1.36898386</v>
      </c>
    </row>
    <row r="47" ht="15.75" customHeight="1">
      <c r="A47" s="14" t="s">
        <v>13</v>
      </c>
      <c r="B47" s="15">
        <v>48.95522</v>
      </c>
      <c r="C47" s="15">
        <v>40.35821</v>
      </c>
      <c r="D47" s="15">
        <v>45.37313</v>
      </c>
      <c r="E47" s="15">
        <v>44.89552</v>
      </c>
      <c r="F47" s="16">
        <f t="shared" si="25"/>
        <v>44.89552</v>
      </c>
      <c r="G47" s="18">
        <f t="shared" si="26"/>
        <v>3.053541282</v>
      </c>
      <c r="I47" s="15">
        <v>51.79856</v>
      </c>
      <c r="J47" s="15">
        <v>63.30935</v>
      </c>
      <c r="K47" s="15">
        <v>46.61871</v>
      </c>
      <c r="L47" s="15">
        <v>50.64748</v>
      </c>
      <c r="M47" s="16">
        <f t="shared" si="27"/>
        <v>53.093525</v>
      </c>
      <c r="N47" s="16">
        <f t="shared" si="28"/>
        <v>6.203756527</v>
      </c>
      <c r="P47" s="15">
        <v>15.58803</v>
      </c>
      <c r="Q47" s="15">
        <v>16.70146</v>
      </c>
      <c r="R47" s="15">
        <v>15.58803</v>
      </c>
      <c r="S47" s="15">
        <v>18.37161</v>
      </c>
      <c r="T47" s="16">
        <f t="shared" si="29"/>
        <v>16.5622825</v>
      </c>
      <c r="U47" s="16">
        <f t="shared" si="30"/>
        <v>1.139229152</v>
      </c>
    </row>
    <row r="48" ht="15.75" customHeight="1">
      <c r="A48" s="14" t="s">
        <v>14</v>
      </c>
      <c r="B48" s="15">
        <v>55.40298</v>
      </c>
      <c r="C48" s="15">
        <v>54.68657</v>
      </c>
      <c r="D48" s="15">
        <v>49.67164</v>
      </c>
      <c r="E48" s="15">
        <v>53.73134</v>
      </c>
      <c r="F48" s="16">
        <f t="shared" si="25"/>
        <v>53.3731325</v>
      </c>
      <c r="G48" s="18">
        <f t="shared" si="26"/>
        <v>2.217811888</v>
      </c>
      <c r="I48" s="15">
        <v>56.40288</v>
      </c>
      <c r="J48" s="15">
        <v>65.03597</v>
      </c>
      <c r="K48" s="15">
        <v>47.76978</v>
      </c>
      <c r="L48" s="15">
        <v>51.22302</v>
      </c>
      <c r="M48" s="16">
        <f t="shared" si="27"/>
        <v>55.1079125</v>
      </c>
      <c r="N48" s="16">
        <f t="shared" si="28"/>
        <v>6.503534517</v>
      </c>
      <c r="P48" s="15">
        <v>17.81489</v>
      </c>
      <c r="Q48" s="15">
        <v>17.25818</v>
      </c>
      <c r="R48" s="15">
        <v>16.4231</v>
      </c>
      <c r="S48" s="15">
        <v>18.09325</v>
      </c>
      <c r="T48" s="16">
        <f t="shared" si="29"/>
        <v>17.397355</v>
      </c>
      <c r="U48" s="16">
        <f t="shared" si="30"/>
        <v>0.6377985209</v>
      </c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0">
    <mergeCell ref="A1:U2"/>
    <mergeCell ref="B3:U3"/>
    <mergeCell ref="B4:G4"/>
    <mergeCell ref="I4:N4"/>
    <mergeCell ref="P4:U4"/>
    <mergeCell ref="I5:L5"/>
    <mergeCell ref="P5:S5"/>
    <mergeCell ref="B32:E32"/>
    <mergeCell ref="I32:L32"/>
    <mergeCell ref="P32:S32"/>
    <mergeCell ref="B41:E41"/>
    <mergeCell ref="I41:L41"/>
    <mergeCell ref="P41:S41"/>
    <mergeCell ref="B5:E5"/>
    <mergeCell ref="B14:E14"/>
    <mergeCell ref="I14:L14"/>
    <mergeCell ref="P14:S14"/>
    <mergeCell ref="B23:E23"/>
    <mergeCell ref="I23:L23"/>
    <mergeCell ref="P23:S23"/>
  </mergeCells>
  <printOptions/>
  <pageMargins bottom="0.787401575" footer="0.0" header="0.0" left="0.511811024" right="0.511811024" top="0.7874015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7" width="5.71"/>
    <col customWidth="1" min="8" max="8" width="2.71"/>
    <col customWidth="1" min="9" max="14" width="5.71"/>
    <col customWidth="1" min="15" max="15" width="2.71"/>
    <col customWidth="1" min="16" max="21" width="5.71"/>
    <col customWidth="1" min="22" max="26" width="8.71"/>
  </cols>
  <sheetData>
    <row r="1" ht="15.0" customHeight="1">
      <c r="A1" s="19" t="s">
        <v>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</row>
    <row r="2" ht="15.0" customHeight="1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6"/>
    </row>
    <row r="3">
      <c r="A3" s="7"/>
      <c r="B3" s="8" t="s">
        <v>22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10"/>
    </row>
    <row r="4">
      <c r="A4" s="7"/>
      <c r="B4" s="11" t="s">
        <v>2</v>
      </c>
      <c r="C4" s="9"/>
      <c r="D4" s="9"/>
      <c r="E4" s="9"/>
      <c r="F4" s="9"/>
      <c r="G4" s="10"/>
      <c r="H4" s="7"/>
      <c r="I4" s="8" t="s">
        <v>3</v>
      </c>
      <c r="J4" s="9"/>
      <c r="K4" s="9"/>
      <c r="L4" s="9"/>
      <c r="M4" s="9"/>
      <c r="N4" s="10"/>
      <c r="O4" s="7"/>
      <c r="P4" s="8" t="s">
        <v>4</v>
      </c>
      <c r="Q4" s="9"/>
      <c r="R4" s="9"/>
      <c r="S4" s="9"/>
      <c r="T4" s="9"/>
      <c r="U4" s="10"/>
    </row>
    <row r="5">
      <c r="A5" s="7"/>
      <c r="B5" s="12" t="s">
        <v>5</v>
      </c>
      <c r="C5" s="9"/>
      <c r="D5" s="9"/>
      <c r="E5" s="10"/>
      <c r="F5" s="13" t="s">
        <v>6</v>
      </c>
      <c r="G5" s="13" t="s">
        <v>7</v>
      </c>
      <c r="H5" s="7"/>
      <c r="I5" s="12" t="s">
        <v>5</v>
      </c>
      <c r="J5" s="9"/>
      <c r="K5" s="9"/>
      <c r="L5" s="10"/>
      <c r="M5" s="13" t="s">
        <v>6</v>
      </c>
      <c r="N5" s="13" t="s">
        <v>7</v>
      </c>
      <c r="O5" s="7"/>
      <c r="P5" s="12" t="s">
        <v>5</v>
      </c>
      <c r="Q5" s="9"/>
      <c r="R5" s="9"/>
      <c r="S5" s="10"/>
      <c r="T5" s="13" t="s">
        <v>6</v>
      </c>
      <c r="U5" s="13" t="s">
        <v>7</v>
      </c>
    </row>
    <row r="6">
      <c r="A6" s="14" t="s">
        <v>8</v>
      </c>
      <c r="B6" s="20">
        <v>111.0646</v>
      </c>
      <c r="C6" s="20">
        <v>103.4266</v>
      </c>
      <c r="D6" s="20">
        <v>80.72195</v>
      </c>
      <c r="E6" s="20">
        <v>104.7868</v>
      </c>
      <c r="F6" s="18">
        <f t="shared" ref="F6:F12" si="1">AVERAGE(B6:E6)</f>
        <v>99.9999875</v>
      </c>
      <c r="G6" s="18">
        <f t="shared" ref="G6:G12" si="2">_xlfn.STDEV.P(B6:E6)</f>
        <v>11.49699555</v>
      </c>
      <c r="I6" s="20">
        <v>106.9633</v>
      </c>
      <c r="J6" s="20">
        <v>114.0503</v>
      </c>
      <c r="K6" s="20">
        <v>83.88957</v>
      </c>
      <c r="L6" s="20">
        <v>95.09682</v>
      </c>
      <c r="M6" s="18">
        <f t="shared" ref="M6:M12" si="3">AVERAGE(I6:L6)</f>
        <v>99.9999975</v>
      </c>
      <c r="N6" s="18">
        <f t="shared" ref="N6:N12" si="4">_xlfn.STDEV.P(I6:L6)</f>
        <v>11.50527711</v>
      </c>
      <c r="P6" s="20">
        <v>111.4833</v>
      </c>
      <c r="Q6" s="20">
        <v>99.04306</v>
      </c>
      <c r="R6" s="20">
        <v>92.22488</v>
      </c>
      <c r="S6" s="20">
        <v>97.2488</v>
      </c>
      <c r="T6" s="18">
        <f t="shared" ref="T6:T12" si="5">AVERAGE(P6:S6)</f>
        <v>100.00001</v>
      </c>
      <c r="U6" s="18">
        <f t="shared" ref="U6:U12" si="6">_xlfn.STDEV.P(P6:S6)</f>
        <v>7.085257679</v>
      </c>
    </row>
    <row r="7">
      <c r="A7" s="14" t="s">
        <v>9</v>
      </c>
      <c r="B7" s="20">
        <v>81.34972</v>
      </c>
      <c r="C7" s="20">
        <v>77.16453</v>
      </c>
      <c r="D7" s="20">
        <v>80.98352</v>
      </c>
      <c r="E7" s="20">
        <v>80.77426</v>
      </c>
      <c r="F7" s="18">
        <f t="shared" si="1"/>
        <v>80.0680075</v>
      </c>
      <c r="G7" s="18">
        <f t="shared" si="2"/>
        <v>1.68892897</v>
      </c>
      <c r="I7" s="20">
        <v>64.11208</v>
      </c>
      <c r="J7" s="20">
        <v>76.80264</v>
      </c>
      <c r="K7" s="20">
        <v>67.40833</v>
      </c>
      <c r="L7" s="20">
        <v>58.67326</v>
      </c>
      <c r="M7" s="18">
        <f t="shared" si="3"/>
        <v>66.7490775</v>
      </c>
      <c r="N7" s="18">
        <f t="shared" si="4"/>
        <v>6.589410385</v>
      </c>
      <c r="P7" s="20">
        <v>73.20574</v>
      </c>
      <c r="Q7" s="20">
        <v>74.76077</v>
      </c>
      <c r="R7" s="20">
        <v>75.47847</v>
      </c>
      <c r="S7" s="20">
        <v>79.30622</v>
      </c>
      <c r="T7" s="18">
        <f t="shared" si="5"/>
        <v>75.6878</v>
      </c>
      <c r="U7" s="18">
        <f t="shared" si="6"/>
        <v>2.244815628</v>
      </c>
    </row>
    <row r="8">
      <c r="A8" s="17" t="s">
        <v>10</v>
      </c>
      <c r="B8" s="20">
        <v>75.43814</v>
      </c>
      <c r="C8" s="20">
        <v>75.54277</v>
      </c>
      <c r="D8" s="20">
        <v>73.92101</v>
      </c>
      <c r="E8" s="20">
        <v>78.62935</v>
      </c>
      <c r="F8" s="18">
        <f t="shared" si="1"/>
        <v>75.8828175</v>
      </c>
      <c r="G8" s="18">
        <f t="shared" si="2"/>
        <v>1.710665062</v>
      </c>
      <c r="I8" s="20">
        <v>51.42151</v>
      </c>
      <c r="J8" s="20">
        <v>73.01195</v>
      </c>
      <c r="K8" s="20">
        <v>46.97157</v>
      </c>
      <c r="L8" s="20">
        <v>46.97157</v>
      </c>
      <c r="M8" s="18">
        <f t="shared" si="3"/>
        <v>54.59415</v>
      </c>
      <c r="N8" s="18">
        <f t="shared" si="4"/>
        <v>10.78759071</v>
      </c>
      <c r="P8" s="20">
        <v>69.97607</v>
      </c>
      <c r="Q8" s="20">
        <v>87.55981</v>
      </c>
      <c r="R8" s="20">
        <v>94.01914</v>
      </c>
      <c r="S8" s="20">
        <v>104.1866</v>
      </c>
      <c r="T8" s="18">
        <f t="shared" si="5"/>
        <v>88.935405</v>
      </c>
      <c r="U8" s="18">
        <f t="shared" si="6"/>
        <v>12.44781061</v>
      </c>
    </row>
    <row r="9">
      <c r="A9" s="14" t="s">
        <v>11</v>
      </c>
      <c r="B9" s="20">
        <v>65.34135</v>
      </c>
      <c r="C9" s="20">
        <v>72.82239</v>
      </c>
      <c r="D9" s="20">
        <v>71.77609</v>
      </c>
      <c r="E9" s="20">
        <v>71.25294</v>
      </c>
      <c r="F9" s="18">
        <f t="shared" si="1"/>
        <v>70.2981925</v>
      </c>
      <c r="G9" s="18">
        <f t="shared" si="2"/>
        <v>2.91708692</v>
      </c>
      <c r="I9" s="20">
        <v>47.30119</v>
      </c>
      <c r="J9" s="20">
        <v>58.17882</v>
      </c>
      <c r="K9" s="20">
        <v>43.84013</v>
      </c>
      <c r="L9" s="20">
        <v>32.96251</v>
      </c>
      <c r="M9" s="18">
        <f t="shared" si="3"/>
        <v>45.5706625</v>
      </c>
      <c r="N9" s="18">
        <f t="shared" si="4"/>
        <v>8.998897338</v>
      </c>
      <c r="P9" s="20">
        <v>56.33971</v>
      </c>
      <c r="Q9" s="20">
        <v>84.56938</v>
      </c>
      <c r="R9" s="20">
        <v>80.5024</v>
      </c>
      <c r="S9" s="20">
        <v>77.51196</v>
      </c>
      <c r="T9" s="18">
        <f t="shared" si="5"/>
        <v>74.7308625</v>
      </c>
      <c r="U9" s="18">
        <f t="shared" si="6"/>
        <v>10.90958369</v>
      </c>
    </row>
    <row r="10">
      <c r="A10" s="14" t="s">
        <v>12</v>
      </c>
      <c r="B10" s="20">
        <v>51.11169</v>
      </c>
      <c r="C10" s="20">
        <v>59.37745</v>
      </c>
      <c r="D10" s="20">
        <v>60.21449</v>
      </c>
      <c r="E10" s="20">
        <v>60.52838</v>
      </c>
      <c r="F10" s="18">
        <f t="shared" si="1"/>
        <v>57.8080025</v>
      </c>
      <c r="G10" s="18">
        <f t="shared" si="2"/>
        <v>3.888939521</v>
      </c>
      <c r="I10" s="20">
        <v>50.26782</v>
      </c>
      <c r="J10" s="20">
        <v>41.36794</v>
      </c>
      <c r="K10" s="20">
        <v>40.8735</v>
      </c>
      <c r="L10" s="20">
        <v>33.12732</v>
      </c>
      <c r="M10" s="18">
        <f t="shared" si="3"/>
        <v>41.409145</v>
      </c>
      <c r="N10" s="18">
        <f t="shared" si="4"/>
        <v>6.069459644</v>
      </c>
      <c r="P10" s="20">
        <v>50.95694</v>
      </c>
      <c r="Q10" s="20">
        <v>60.64593</v>
      </c>
      <c r="R10" s="20">
        <v>57.53588</v>
      </c>
      <c r="S10" s="20">
        <v>85.16747</v>
      </c>
      <c r="T10" s="18">
        <f t="shared" si="5"/>
        <v>63.576555</v>
      </c>
      <c r="U10" s="18">
        <f t="shared" si="6"/>
        <v>12.94701327</v>
      </c>
    </row>
    <row r="11">
      <c r="A11" s="14" t="s">
        <v>13</v>
      </c>
      <c r="B11" s="20">
        <v>43.26445</v>
      </c>
      <c r="C11" s="20">
        <v>49.64687</v>
      </c>
      <c r="D11" s="20">
        <v>56.81402</v>
      </c>
      <c r="E11" s="20">
        <v>53.88438</v>
      </c>
      <c r="F11" s="18">
        <f t="shared" si="1"/>
        <v>50.90243</v>
      </c>
      <c r="G11" s="18">
        <f t="shared" si="2"/>
        <v>5.092987618</v>
      </c>
      <c r="I11" s="20">
        <v>35.92913</v>
      </c>
      <c r="J11" s="20">
        <v>31.14957</v>
      </c>
      <c r="K11" s="20">
        <v>28.84219</v>
      </c>
      <c r="L11" s="20">
        <v>25.54594</v>
      </c>
      <c r="M11" s="18">
        <f t="shared" si="3"/>
        <v>30.3667075</v>
      </c>
      <c r="N11" s="18">
        <f t="shared" si="4"/>
        <v>3.77880175</v>
      </c>
      <c r="P11" s="20">
        <v>46.88995</v>
      </c>
      <c r="Q11" s="20">
        <v>53.4689</v>
      </c>
      <c r="R11" s="20">
        <v>46.05263</v>
      </c>
      <c r="S11" s="20">
        <v>54.9043</v>
      </c>
      <c r="T11" s="18">
        <f t="shared" si="5"/>
        <v>50.328945</v>
      </c>
      <c r="U11" s="18">
        <f t="shared" si="6"/>
        <v>3.902138752</v>
      </c>
    </row>
    <row r="12">
      <c r="A12" s="14" t="s">
        <v>14</v>
      </c>
      <c r="B12" s="20">
        <v>40.80565</v>
      </c>
      <c r="C12" s="20">
        <v>50.0654</v>
      </c>
      <c r="D12" s="20">
        <v>55.97698</v>
      </c>
      <c r="E12" s="20">
        <v>44.78159</v>
      </c>
      <c r="F12" s="18">
        <f t="shared" si="1"/>
        <v>47.907405</v>
      </c>
      <c r="G12" s="18">
        <f t="shared" si="2"/>
        <v>5.70045232</v>
      </c>
      <c r="I12" s="20">
        <v>30.16069</v>
      </c>
      <c r="J12" s="20">
        <v>25.21632</v>
      </c>
      <c r="K12" s="20">
        <v>29.66625</v>
      </c>
      <c r="L12" s="20">
        <v>16.97569</v>
      </c>
      <c r="M12" s="18">
        <f t="shared" si="3"/>
        <v>25.5047375</v>
      </c>
      <c r="N12" s="18">
        <f t="shared" si="4"/>
        <v>5.28734139</v>
      </c>
      <c r="P12" s="20">
        <v>37.55981</v>
      </c>
      <c r="Q12" s="20">
        <v>39.23445</v>
      </c>
      <c r="R12" s="20">
        <v>39.71292</v>
      </c>
      <c r="S12" s="20">
        <v>36.24402</v>
      </c>
      <c r="T12" s="18">
        <f t="shared" si="5"/>
        <v>38.1878</v>
      </c>
      <c r="U12" s="18">
        <f t="shared" si="6"/>
        <v>1.377871489</v>
      </c>
    </row>
    <row r="13" ht="12.0" customHeigh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>
      <c r="A14" s="7"/>
      <c r="B14" s="12" t="s">
        <v>15</v>
      </c>
      <c r="C14" s="9"/>
      <c r="D14" s="9"/>
      <c r="E14" s="10"/>
      <c r="F14" s="13" t="s">
        <v>6</v>
      </c>
      <c r="G14" s="13" t="s">
        <v>7</v>
      </c>
      <c r="H14" s="7"/>
      <c r="I14" s="12" t="s">
        <v>15</v>
      </c>
      <c r="J14" s="9"/>
      <c r="K14" s="9"/>
      <c r="L14" s="10"/>
      <c r="M14" s="13" t="s">
        <v>6</v>
      </c>
      <c r="N14" s="13" t="s">
        <v>7</v>
      </c>
      <c r="O14" s="7"/>
      <c r="P14" s="12" t="s">
        <v>15</v>
      </c>
      <c r="Q14" s="9"/>
      <c r="R14" s="9"/>
      <c r="S14" s="10"/>
      <c r="T14" s="13" t="s">
        <v>6</v>
      </c>
      <c r="U14" s="13" t="s">
        <v>7</v>
      </c>
    </row>
    <row r="15">
      <c r="A15" s="14" t="s">
        <v>8</v>
      </c>
      <c r="B15" s="20">
        <v>102.319</v>
      </c>
      <c r="C15" s="20">
        <v>93.73</v>
      </c>
      <c r="D15" s="20">
        <v>101.0885</v>
      </c>
      <c r="E15" s="20">
        <v>78.08803</v>
      </c>
      <c r="F15" s="18">
        <f t="shared" ref="F15:F21" si="7">AVERAGE(B15:E15)</f>
        <v>93.8063825</v>
      </c>
      <c r="G15" s="18">
        <f t="shared" ref="G15:G21" si="8">_xlfn.STDEV.P(B15:E15)</f>
        <v>9.6509887</v>
      </c>
      <c r="I15" s="20">
        <v>100.4489</v>
      </c>
      <c r="J15" s="20">
        <v>82.28149</v>
      </c>
      <c r="K15" s="20">
        <v>103.7233</v>
      </c>
      <c r="L15" s="20">
        <v>113.5463</v>
      </c>
      <c r="M15" s="18">
        <f t="shared" ref="M15:M21" si="9">AVERAGE(I15:L15)</f>
        <v>99.9999975</v>
      </c>
      <c r="N15" s="18">
        <f t="shared" ref="N15:N21" si="10">_xlfn.STDEV.P(I15:L15)</f>
        <v>11.308319</v>
      </c>
      <c r="P15" s="20">
        <v>120.2585</v>
      </c>
      <c r="Q15" s="20">
        <v>100.7982</v>
      </c>
      <c r="R15" s="20">
        <v>100.6461</v>
      </c>
      <c r="S15" s="20">
        <v>78.29723</v>
      </c>
      <c r="T15" s="18">
        <f t="shared" ref="T15:T21" si="11">AVERAGE(P15:S15)</f>
        <v>100.0000075</v>
      </c>
      <c r="U15" s="18">
        <f t="shared" ref="U15:U21" si="12">_xlfn.STDEV.P(P15:S15)</f>
        <v>14.85321191</v>
      </c>
    </row>
    <row r="16">
      <c r="A16" s="14" t="s">
        <v>9</v>
      </c>
      <c r="B16" s="20">
        <v>106.8623</v>
      </c>
      <c r="C16" s="20">
        <v>97.9</v>
      </c>
      <c r="D16" s="20">
        <v>102.5</v>
      </c>
      <c r="E16" s="20">
        <v>109.0</v>
      </c>
      <c r="F16" s="18">
        <f t="shared" si="7"/>
        <v>104.065575</v>
      </c>
      <c r="G16" s="18">
        <f t="shared" si="8"/>
        <v>4.26132494</v>
      </c>
      <c r="I16" s="20">
        <v>78.479</v>
      </c>
      <c r="J16" s="20">
        <v>88.51334</v>
      </c>
      <c r="K16" s="20">
        <v>105.9414</v>
      </c>
      <c r="L16" s="20">
        <v>101.7164</v>
      </c>
      <c r="M16" s="18">
        <f t="shared" si="9"/>
        <v>93.662535</v>
      </c>
      <c r="N16" s="18">
        <f t="shared" si="10"/>
        <v>10.87070848</v>
      </c>
      <c r="P16" s="20">
        <v>74.95249</v>
      </c>
      <c r="Q16" s="20">
        <v>81.79399</v>
      </c>
      <c r="R16" s="20">
        <v>78.75333</v>
      </c>
      <c r="S16" s="20">
        <v>76.62486</v>
      </c>
      <c r="T16" s="18">
        <f t="shared" si="11"/>
        <v>78.0311675</v>
      </c>
      <c r="U16" s="18">
        <f t="shared" si="12"/>
        <v>2.556184059</v>
      </c>
    </row>
    <row r="17">
      <c r="A17" s="17" t="s">
        <v>10</v>
      </c>
      <c r="B17" s="20">
        <v>101.7</v>
      </c>
      <c r="C17" s="20">
        <v>103.8334</v>
      </c>
      <c r="D17" s="20">
        <v>97.39706</v>
      </c>
      <c r="E17" s="20">
        <v>100.48</v>
      </c>
      <c r="F17" s="18">
        <f t="shared" si="7"/>
        <v>100.852615</v>
      </c>
      <c r="G17" s="18">
        <f t="shared" si="8"/>
        <v>2.328241979</v>
      </c>
      <c r="I17" s="20">
        <v>83.44336</v>
      </c>
      <c r="J17" s="20">
        <v>70.76842</v>
      </c>
      <c r="K17" s="20">
        <v>74.88777</v>
      </c>
      <c r="L17" s="20">
        <v>70.02905</v>
      </c>
      <c r="M17" s="18">
        <f t="shared" si="9"/>
        <v>74.78215</v>
      </c>
      <c r="N17" s="18">
        <f t="shared" si="10"/>
        <v>5.332206447</v>
      </c>
      <c r="P17" s="20">
        <v>48.1946</v>
      </c>
      <c r="Q17" s="20">
        <v>32.83923</v>
      </c>
      <c r="R17" s="20">
        <v>44.5458</v>
      </c>
      <c r="S17" s="20">
        <v>42.87343</v>
      </c>
      <c r="T17" s="18">
        <f t="shared" si="11"/>
        <v>42.113265</v>
      </c>
      <c r="U17" s="18">
        <f t="shared" si="12"/>
        <v>5.689583419</v>
      </c>
    </row>
    <row r="18">
      <c r="A18" s="14" t="s">
        <v>11</v>
      </c>
      <c r="B18" s="20">
        <v>22.81117</v>
      </c>
      <c r="C18" s="20">
        <v>43.25603</v>
      </c>
      <c r="D18" s="20">
        <v>33.0336</v>
      </c>
      <c r="E18" s="20">
        <v>45.52769</v>
      </c>
      <c r="F18" s="18">
        <f t="shared" si="7"/>
        <v>36.1571225</v>
      </c>
      <c r="G18" s="18">
        <f t="shared" si="8"/>
        <v>9.028743876</v>
      </c>
      <c r="I18" s="20">
        <v>36.22921</v>
      </c>
      <c r="J18" s="20">
        <v>27.35675</v>
      </c>
      <c r="K18" s="20">
        <v>35.48983</v>
      </c>
      <c r="L18" s="20">
        <v>24.82176</v>
      </c>
      <c r="M18" s="18">
        <f t="shared" si="9"/>
        <v>30.9743875</v>
      </c>
      <c r="N18" s="18">
        <f t="shared" si="10"/>
        <v>4.973542669</v>
      </c>
      <c r="P18" s="20">
        <v>20.22045</v>
      </c>
      <c r="Q18" s="20">
        <v>15.96351</v>
      </c>
      <c r="R18" s="20">
        <v>20.52452</v>
      </c>
      <c r="S18" s="20">
        <v>23.26112</v>
      </c>
      <c r="T18" s="18">
        <f t="shared" si="11"/>
        <v>19.9924</v>
      </c>
      <c r="U18" s="18">
        <f t="shared" si="12"/>
        <v>2.610155339</v>
      </c>
    </row>
    <row r="19">
      <c r="A19" s="14" t="s">
        <v>12</v>
      </c>
      <c r="B19" s="20">
        <v>18.45717</v>
      </c>
      <c r="C19" s="20">
        <v>28.30099</v>
      </c>
      <c r="D19" s="20">
        <v>25.55608</v>
      </c>
      <c r="E19" s="20">
        <v>28.58495</v>
      </c>
      <c r="F19" s="18">
        <f t="shared" si="7"/>
        <v>25.2247975</v>
      </c>
      <c r="G19" s="18">
        <f t="shared" si="8"/>
        <v>4.082404781</v>
      </c>
      <c r="I19" s="20">
        <v>21.33615</v>
      </c>
      <c r="J19" s="20">
        <v>19.64616</v>
      </c>
      <c r="K19" s="20">
        <v>24.29364</v>
      </c>
      <c r="L19" s="20">
        <v>18.16742</v>
      </c>
      <c r="M19" s="18">
        <f t="shared" si="9"/>
        <v>20.8608425</v>
      </c>
      <c r="N19" s="18">
        <f t="shared" si="10"/>
        <v>2.277059191</v>
      </c>
      <c r="P19" s="20">
        <v>16.57165</v>
      </c>
      <c r="Q19" s="20">
        <v>11.09844</v>
      </c>
      <c r="R19" s="20">
        <v>14.89928</v>
      </c>
      <c r="S19" s="20">
        <v>11.85861</v>
      </c>
      <c r="T19" s="18">
        <f t="shared" si="11"/>
        <v>13.606995</v>
      </c>
      <c r="U19" s="18">
        <f t="shared" si="12"/>
        <v>2.225358291</v>
      </c>
    </row>
    <row r="20">
      <c r="A20" s="14" t="s">
        <v>13</v>
      </c>
      <c r="B20" s="20">
        <v>12.87269</v>
      </c>
      <c r="C20" s="20">
        <v>20.82347</v>
      </c>
      <c r="D20" s="20">
        <v>21.39139</v>
      </c>
      <c r="E20" s="20">
        <v>28.86891</v>
      </c>
      <c r="F20" s="18">
        <f t="shared" si="7"/>
        <v>20.989115</v>
      </c>
      <c r="G20" s="18">
        <f t="shared" si="8"/>
        <v>5.660317735</v>
      </c>
      <c r="I20" s="20">
        <v>18.06179</v>
      </c>
      <c r="J20" s="20">
        <v>17.63929</v>
      </c>
      <c r="K20" s="20">
        <v>17.53367</v>
      </c>
      <c r="L20" s="20">
        <v>17.11117</v>
      </c>
      <c r="M20" s="18">
        <f t="shared" si="9"/>
        <v>17.58648</v>
      </c>
      <c r="N20" s="18">
        <f t="shared" si="10"/>
        <v>0.3381630466</v>
      </c>
      <c r="P20" s="20">
        <v>14.59521</v>
      </c>
      <c r="Q20" s="20">
        <v>10.18624</v>
      </c>
      <c r="R20" s="20">
        <v>12.31471</v>
      </c>
      <c r="S20" s="20">
        <v>10.64234</v>
      </c>
      <c r="T20" s="18">
        <f t="shared" si="11"/>
        <v>11.934625</v>
      </c>
      <c r="U20" s="18">
        <f t="shared" si="12"/>
        <v>1.728440611</v>
      </c>
    </row>
    <row r="21" ht="15.75" customHeight="1">
      <c r="A21" s="14" t="s">
        <v>14</v>
      </c>
      <c r="B21" s="20">
        <v>11.64221</v>
      </c>
      <c r="C21" s="20">
        <v>12.30478</v>
      </c>
      <c r="D21" s="20">
        <v>13.2513</v>
      </c>
      <c r="E21" s="20">
        <v>16.28017</v>
      </c>
      <c r="F21" s="18">
        <f t="shared" si="7"/>
        <v>13.369615</v>
      </c>
      <c r="G21" s="18">
        <f t="shared" si="8"/>
        <v>1.775044398</v>
      </c>
      <c r="I21" s="20">
        <v>14.25931</v>
      </c>
      <c r="J21" s="20">
        <v>12.35807</v>
      </c>
      <c r="K21" s="20">
        <v>15.1043</v>
      </c>
      <c r="L21" s="20">
        <v>13.20306</v>
      </c>
      <c r="M21" s="18">
        <f t="shared" si="9"/>
        <v>13.731185</v>
      </c>
      <c r="N21" s="18">
        <f t="shared" si="10"/>
        <v>1.040279006</v>
      </c>
      <c r="P21" s="20">
        <v>14.59521</v>
      </c>
      <c r="Q21" s="20">
        <v>11.55454</v>
      </c>
      <c r="R21" s="20">
        <v>12.92284</v>
      </c>
      <c r="S21" s="20">
        <v>11.85861</v>
      </c>
      <c r="T21" s="18">
        <f t="shared" si="11"/>
        <v>12.7328</v>
      </c>
      <c r="U21" s="18">
        <f t="shared" si="12"/>
        <v>1.18924251</v>
      </c>
    </row>
    <row r="22" ht="12.0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ht="15.75" customHeight="1">
      <c r="A23" s="7"/>
      <c r="B23" s="12" t="s">
        <v>16</v>
      </c>
      <c r="C23" s="9"/>
      <c r="D23" s="9"/>
      <c r="E23" s="10"/>
      <c r="F23" s="13" t="s">
        <v>6</v>
      </c>
      <c r="G23" s="13" t="s">
        <v>7</v>
      </c>
      <c r="H23" s="7"/>
      <c r="I23" s="12" t="s">
        <v>16</v>
      </c>
      <c r="J23" s="9"/>
      <c r="K23" s="9"/>
      <c r="L23" s="10"/>
      <c r="M23" s="13" t="s">
        <v>6</v>
      </c>
      <c r="N23" s="13" t="s">
        <v>7</v>
      </c>
      <c r="O23" s="7"/>
      <c r="P23" s="12" t="s">
        <v>16</v>
      </c>
      <c r="Q23" s="9"/>
      <c r="R23" s="9"/>
      <c r="S23" s="10"/>
      <c r="T23" s="13" t="s">
        <v>6</v>
      </c>
      <c r="U23" s="13" t="s">
        <v>7</v>
      </c>
    </row>
    <row r="24" ht="15.75" customHeight="1">
      <c r="A24" s="14" t="s">
        <v>8</v>
      </c>
      <c r="B24" s="20">
        <v>88.86938</v>
      </c>
      <c r="C24" s="20">
        <v>120.483</v>
      </c>
      <c r="D24" s="20">
        <v>91.32821</v>
      </c>
      <c r="E24" s="20">
        <v>99.31943</v>
      </c>
      <c r="F24" s="18">
        <f t="shared" ref="F24:F30" si="13">AVERAGE(B24:E24)</f>
        <v>100.000005</v>
      </c>
      <c r="G24" s="18">
        <f t="shared" ref="G24:G30" si="14">_xlfn.STDEV.P(B24:E24)</f>
        <v>12.44093152</v>
      </c>
      <c r="I24" s="20">
        <v>112.8851</v>
      </c>
      <c r="J24" s="20">
        <v>74.08964</v>
      </c>
      <c r="K24" s="20">
        <v>76.7507</v>
      </c>
      <c r="L24" s="20">
        <v>136.2745</v>
      </c>
      <c r="M24" s="18">
        <f t="shared" ref="M24:M30" si="15">AVERAGE(I24:L24)</f>
        <v>99.999985</v>
      </c>
      <c r="N24" s="18">
        <f t="shared" ref="N24:N30" si="16">_xlfn.STDEV.P(I24:L24)</f>
        <v>25.95063515</v>
      </c>
      <c r="P24" s="20">
        <v>87.27273</v>
      </c>
      <c r="Q24" s="20">
        <v>63.37663</v>
      </c>
      <c r="R24" s="20">
        <v>110.6494</v>
      </c>
      <c r="S24" s="20">
        <v>138.7013</v>
      </c>
      <c r="T24" s="18">
        <f t="shared" ref="T24:T30" si="17">AVERAGE(P24:S24)</f>
        <v>100.000015</v>
      </c>
      <c r="U24" s="18">
        <f t="shared" ref="U24:U30" si="18">_xlfn.STDEV.P(P24:S24)</f>
        <v>27.90365108</v>
      </c>
    </row>
    <row r="25" ht="15.75" customHeight="1">
      <c r="A25" s="14" t="s">
        <v>9</v>
      </c>
      <c r="B25" s="20">
        <v>17.56312</v>
      </c>
      <c r="C25" s="20">
        <v>19.67069</v>
      </c>
      <c r="D25" s="20">
        <v>23.88584</v>
      </c>
      <c r="E25" s="20">
        <v>20.37322</v>
      </c>
      <c r="F25" s="18">
        <f t="shared" si="13"/>
        <v>20.3732175</v>
      </c>
      <c r="G25" s="18">
        <f t="shared" si="14"/>
        <v>2.276439637</v>
      </c>
      <c r="I25" s="20">
        <v>30.53221</v>
      </c>
      <c r="J25" s="20">
        <v>19.18768</v>
      </c>
      <c r="K25" s="20">
        <v>24.92997</v>
      </c>
      <c r="L25" s="20">
        <v>20.86835</v>
      </c>
      <c r="M25" s="18">
        <f t="shared" si="15"/>
        <v>23.8795525</v>
      </c>
      <c r="N25" s="18">
        <f t="shared" si="16"/>
        <v>4.371562558</v>
      </c>
      <c r="P25" s="20">
        <v>31.94805</v>
      </c>
      <c r="Q25" s="20">
        <v>29.35065</v>
      </c>
      <c r="R25" s="20">
        <v>29.87013</v>
      </c>
      <c r="S25" s="20">
        <v>35.58442</v>
      </c>
      <c r="T25" s="18">
        <f t="shared" si="17"/>
        <v>31.6883125</v>
      </c>
      <c r="U25" s="18">
        <f t="shared" si="18"/>
        <v>2.450386234</v>
      </c>
    </row>
    <row r="26" ht="15.75" customHeight="1">
      <c r="A26" s="17" t="s">
        <v>10</v>
      </c>
      <c r="B26" s="20">
        <v>12.03074</v>
      </c>
      <c r="C26" s="20">
        <v>16.07025</v>
      </c>
      <c r="D26" s="20">
        <v>15.71899</v>
      </c>
      <c r="E26" s="20">
        <v>15.63117</v>
      </c>
      <c r="F26" s="18">
        <f t="shared" si="13"/>
        <v>14.8627875</v>
      </c>
      <c r="G26" s="18">
        <f t="shared" si="14"/>
        <v>1.643316245</v>
      </c>
      <c r="I26" s="20">
        <v>21.28852</v>
      </c>
      <c r="J26" s="20">
        <v>20.72829</v>
      </c>
      <c r="K26" s="20">
        <v>21.56863</v>
      </c>
      <c r="L26" s="20">
        <v>18.34734</v>
      </c>
      <c r="M26" s="18">
        <f t="shared" si="15"/>
        <v>20.483195</v>
      </c>
      <c r="N26" s="18">
        <f t="shared" si="16"/>
        <v>1.269711152</v>
      </c>
      <c r="P26" s="20">
        <v>23.8961</v>
      </c>
      <c r="Q26" s="20">
        <v>19.74026</v>
      </c>
      <c r="R26" s="20">
        <v>25.97403</v>
      </c>
      <c r="S26" s="20">
        <v>27.79221</v>
      </c>
      <c r="T26" s="18">
        <f t="shared" si="17"/>
        <v>24.35065</v>
      </c>
      <c r="U26" s="18">
        <f t="shared" si="18"/>
        <v>2.997582756</v>
      </c>
    </row>
    <row r="27" ht="15.75" customHeight="1">
      <c r="A27" s="14" t="s">
        <v>11</v>
      </c>
      <c r="B27" s="20">
        <v>10.09879</v>
      </c>
      <c r="C27" s="20">
        <v>13.69923</v>
      </c>
      <c r="D27" s="20">
        <v>17.56312</v>
      </c>
      <c r="E27" s="20">
        <v>14.40176</v>
      </c>
      <c r="F27" s="18">
        <f t="shared" si="13"/>
        <v>13.940725</v>
      </c>
      <c r="G27" s="18">
        <f t="shared" si="14"/>
        <v>2.652973953</v>
      </c>
      <c r="I27" s="20">
        <v>15.96639</v>
      </c>
      <c r="J27" s="20">
        <v>13.02521</v>
      </c>
      <c r="K27" s="20">
        <v>15.68627</v>
      </c>
      <c r="L27" s="20">
        <v>14.84594</v>
      </c>
      <c r="M27" s="18">
        <f t="shared" si="15"/>
        <v>14.8809525</v>
      </c>
      <c r="N27" s="18">
        <f t="shared" si="16"/>
        <v>1.148010991</v>
      </c>
      <c r="P27" s="20">
        <v>20.0</v>
      </c>
      <c r="Q27" s="20">
        <v>17.92208</v>
      </c>
      <c r="R27" s="20">
        <v>20.0</v>
      </c>
      <c r="S27" s="20">
        <v>23.8961</v>
      </c>
      <c r="T27" s="18">
        <f t="shared" si="17"/>
        <v>20.454545</v>
      </c>
      <c r="U27" s="18">
        <f t="shared" si="18"/>
        <v>2.160491964</v>
      </c>
    </row>
    <row r="28" ht="15.75" customHeight="1">
      <c r="A28" s="14" t="s">
        <v>12</v>
      </c>
      <c r="B28" s="20">
        <v>9.835346</v>
      </c>
      <c r="C28" s="20">
        <v>14.48957</v>
      </c>
      <c r="D28" s="20">
        <v>13.78705</v>
      </c>
      <c r="E28" s="20">
        <v>14.22612</v>
      </c>
      <c r="F28" s="18">
        <f t="shared" si="13"/>
        <v>13.0845215</v>
      </c>
      <c r="G28" s="18">
        <f t="shared" si="14"/>
        <v>1.892623586</v>
      </c>
      <c r="I28" s="20">
        <v>15.12605</v>
      </c>
      <c r="J28" s="20">
        <v>10.64426</v>
      </c>
      <c r="K28" s="20">
        <v>13.30532</v>
      </c>
      <c r="L28" s="20">
        <v>11.764710000000001</v>
      </c>
      <c r="M28" s="18">
        <f t="shared" si="15"/>
        <v>12.710085</v>
      </c>
      <c r="N28" s="18">
        <f t="shared" si="16"/>
        <v>1.684677893</v>
      </c>
      <c r="P28" s="20">
        <v>18.96104</v>
      </c>
      <c r="Q28" s="20">
        <v>15.84416</v>
      </c>
      <c r="R28" s="20">
        <v>16.62338</v>
      </c>
      <c r="S28" s="20">
        <v>18.7013</v>
      </c>
      <c r="T28" s="18">
        <f t="shared" si="17"/>
        <v>17.53247</v>
      </c>
      <c r="U28" s="18">
        <f t="shared" si="18"/>
        <v>1.330771496</v>
      </c>
    </row>
    <row r="29" ht="15.75" customHeight="1">
      <c r="A29" s="14" t="s">
        <v>13</v>
      </c>
      <c r="B29" s="20">
        <v>11.32821</v>
      </c>
      <c r="C29" s="20">
        <v>14.92865</v>
      </c>
      <c r="D29" s="20">
        <v>15.1921</v>
      </c>
      <c r="E29" s="20">
        <v>13.17234</v>
      </c>
      <c r="F29" s="18">
        <f t="shared" si="13"/>
        <v>13.655325</v>
      </c>
      <c r="G29" s="18">
        <f t="shared" si="14"/>
        <v>1.551754869</v>
      </c>
      <c r="I29" s="20">
        <v>16.94678</v>
      </c>
      <c r="J29" s="20">
        <v>12.32493</v>
      </c>
      <c r="K29" s="20">
        <v>14.14566</v>
      </c>
      <c r="L29" s="20">
        <v>13.58543</v>
      </c>
      <c r="M29" s="18">
        <f t="shared" si="15"/>
        <v>14.2507</v>
      </c>
      <c r="N29" s="18">
        <f t="shared" si="16"/>
        <v>1.690492165</v>
      </c>
      <c r="P29" s="20">
        <v>17.14286</v>
      </c>
      <c r="Q29" s="20">
        <v>14.54545</v>
      </c>
      <c r="R29" s="20">
        <v>15.06493</v>
      </c>
      <c r="S29" s="20">
        <v>17.66234</v>
      </c>
      <c r="T29" s="18">
        <f t="shared" si="17"/>
        <v>16.103895</v>
      </c>
      <c r="U29" s="18">
        <f t="shared" si="18"/>
        <v>1.324424231</v>
      </c>
    </row>
    <row r="30" ht="15.75" customHeight="1">
      <c r="A30" s="14" t="s">
        <v>14</v>
      </c>
      <c r="B30" s="20">
        <v>11.2404</v>
      </c>
      <c r="C30" s="20">
        <v>14.84083</v>
      </c>
      <c r="D30" s="20">
        <v>12.90889</v>
      </c>
      <c r="E30" s="20">
        <v>14.05049</v>
      </c>
      <c r="F30" s="18">
        <f t="shared" si="13"/>
        <v>13.2601525</v>
      </c>
      <c r="G30" s="18">
        <f t="shared" si="14"/>
        <v>1.353325555</v>
      </c>
      <c r="I30" s="20">
        <v>18.06723</v>
      </c>
      <c r="J30" s="20">
        <v>13.72549</v>
      </c>
      <c r="K30" s="20">
        <v>14.0056</v>
      </c>
      <c r="L30" s="20">
        <v>14.42577</v>
      </c>
      <c r="M30" s="18">
        <f t="shared" si="15"/>
        <v>15.0560225</v>
      </c>
      <c r="N30" s="18">
        <f t="shared" si="16"/>
        <v>1.756295319</v>
      </c>
      <c r="P30" s="20">
        <v>15.58442</v>
      </c>
      <c r="Q30" s="20">
        <v>15.06493</v>
      </c>
      <c r="R30" s="20">
        <v>15.58442</v>
      </c>
      <c r="S30" s="20">
        <v>16.62338</v>
      </c>
      <c r="T30" s="18">
        <f t="shared" si="17"/>
        <v>15.7142875</v>
      </c>
      <c r="U30" s="18">
        <f t="shared" si="18"/>
        <v>0.5660930735</v>
      </c>
    </row>
    <row r="31" ht="12.0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ht="15.75" customHeight="1">
      <c r="A32" s="7"/>
      <c r="B32" s="12" t="s">
        <v>17</v>
      </c>
      <c r="C32" s="9"/>
      <c r="D32" s="9"/>
      <c r="E32" s="10"/>
      <c r="F32" s="13" t="s">
        <v>6</v>
      </c>
      <c r="G32" s="13" t="s">
        <v>7</v>
      </c>
      <c r="H32" s="7"/>
      <c r="I32" s="12" t="s">
        <v>17</v>
      </c>
      <c r="J32" s="9"/>
      <c r="K32" s="9"/>
      <c r="L32" s="10"/>
      <c r="M32" s="13" t="s">
        <v>6</v>
      </c>
      <c r="N32" s="13" t="s">
        <v>7</v>
      </c>
      <c r="O32" s="7"/>
      <c r="P32" s="12" t="s">
        <v>17</v>
      </c>
      <c r="Q32" s="9"/>
      <c r="R32" s="9"/>
      <c r="S32" s="10"/>
      <c r="T32" s="13" t="s">
        <v>6</v>
      </c>
      <c r="U32" s="13" t="s">
        <v>7</v>
      </c>
    </row>
    <row r="33" ht="15.75" customHeight="1">
      <c r="A33" s="14" t="s">
        <v>8</v>
      </c>
      <c r="B33" s="20">
        <v>105.8334</v>
      </c>
      <c r="C33" s="20">
        <v>97.93944</v>
      </c>
      <c r="D33" s="20">
        <v>100.4547</v>
      </c>
      <c r="E33" s="20">
        <v>95.77247</v>
      </c>
      <c r="F33" s="18">
        <f t="shared" ref="F33:F39" si="19">AVERAGE(B33:E33)</f>
        <v>100.0000025</v>
      </c>
      <c r="G33" s="18">
        <f t="shared" ref="G33:G39" si="20">_xlfn.STDEV.P(B33:E33)</f>
        <v>3.753439258</v>
      </c>
      <c r="I33" s="20">
        <v>114.8916</v>
      </c>
      <c r="J33" s="20">
        <v>94.26506</v>
      </c>
      <c r="K33" s="20">
        <v>92.14458</v>
      </c>
      <c r="L33" s="20">
        <v>98.69879</v>
      </c>
      <c r="M33" s="18">
        <f t="shared" ref="M33:M39" si="21">AVERAGE(I33:L33)</f>
        <v>100.0000075</v>
      </c>
      <c r="N33" s="18">
        <f t="shared" ref="N33:N39" si="22">_xlfn.STDEV.P(I33:L33)</f>
        <v>8.916979004</v>
      </c>
      <c r="P33" s="20">
        <v>88.16794</v>
      </c>
      <c r="Q33" s="20">
        <v>100.0</v>
      </c>
      <c r="R33" s="20">
        <v>106.4885</v>
      </c>
      <c r="S33" s="20">
        <v>105.3435</v>
      </c>
      <c r="T33" s="18">
        <f t="shared" ref="T33:T39" si="23">AVERAGE(P33:S33)</f>
        <v>99.999985</v>
      </c>
      <c r="U33" s="18">
        <f t="shared" ref="U33:U39" si="24">_xlfn.STDEV.P(P33:S33)</f>
        <v>7.256915122</v>
      </c>
    </row>
    <row r="34" ht="15.75" customHeight="1">
      <c r="A34" s="14" t="s">
        <v>9</v>
      </c>
      <c r="B34" s="20">
        <v>60.94612</v>
      </c>
      <c r="C34" s="20">
        <v>64.42875</v>
      </c>
      <c r="D34" s="20">
        <v>65.16397</v>
      </c>
      <c r="E34" s="20">
        <v>71.12315</v>
      </c>
      <c r="F34" s="18">
        <f t="shared" si="19"/>
        <v>65.4154975</v>
      </c>
      <c r="G34" s="18">
        <f t="shared" si="20"/>
        <v>3.660244835</v>
      </c>
      <c r="I34" s="20">
        <v>73.25301</v>
      </c>
      <c r="J34" s="20">
        <v>65.15662</v>
      </c>
      <c r="K34" s="20">
        <v>55.51807</v>
      </c>
      <c r="L34" s="20">
        <v>55.3253</v>
      </c>
      <c r="M34" s="18">
        <f t="shared" si="21"/>
        <v>62.31325</v>
      </c>
      <c r="N34" s="18">
        <f t="shared" si="22"/>
        <v>7.462724339</v>
      </c>
      <c r="P34" s="20">
        <v>36.514</v>
      </c>
      <c r="Q34" s="20">
        <v>38.42239</v>
      </c>
      <c r="R34" s="20">
        <v>35.62341</v>
      </c>
      <c r="S34" s="20">
        <v>31.17048</v>
      </c>
      <c r="T34" s="18">
        <f t="shared" si="23"/>
        <v>35.43257</v>
      </c>
      <c r="U34" s="18">
        <f t="shared" si="24"/>
        <v>2.660373355</v>
      </c>
    </row>
    <row r="35" ht="15.75" customHeight="1">
      <c r="A35" s="17" t="s">
        <v>10</v>
      </c>
      <c r="B35" s="20">
        <v>51.19474</v>
      </c>
      <c r="C35" s="20">
        <v>55.29651</v>
      </c>
      <c r="D35" s="20">
        <v>51.92996</v>
      </c>
      <c r="E35" s="20">
        <v>60.55916</v>
      </c>
      <c r="F35" s="18">
        <f t="shared" si="19"/>
        <v>54.7450925</v>
      </c>
      <c r="G35" s="18">
        <f t="shared" si="20"/>
        <v>3.695856329</v>
      </c>
      <c r="I35" s="20">
        <v>60.33735</v>
      </c>
      <c r="J35" s="20">
        <v>51.08434</v>
      </c>
      <c r="K35" s="20">
        <v>44.72289</v>
      </c>
      <c r="L35" s="20">
        <v>45.10843</v>
      </c>
      <c r="M35" s="18">
        <f t="shared" si="21"/>
        <v>50.3132525</v>
      </c>
      <c r="N35" s="18">
        <f t="shared" si="22"/>
        <v>6.313070504</v>
      </c>
      <c r="P35" s="20">
        <v>33.84224</v>
      </c>
      <c r="Q35" s="20">
        <v>28.88041</v>
      </c>
      <c r="R35" s="20">
        <v>33.71501</v>
      </c>
      <c r="S35" s="20">
        <v>27.48092</v>
      </c>
      <c r="T35" s="18">
        <f t="shared" si="23"/>
        <v>30.979645</v>
      </c>
      <c r="U35" s="18">
        <f t="shared" si="24"/>
        <v>2.842733545</v>
      </c>
    </row>
    <row r="36" ht="15.75" customHeight="1">
      <c r="A36" s="14" t="s">
        <v>11</v>
      </c>
      <c r="B36" s="20">
        <v>49.95647</v>
      </c>
      <c r="C36" s="20">
        <v>54.4065</v>
      </c>
      <c r="D36" s="20">
        <v>40.43726</v>
      </c>
      <c r="E36" s="20">
        <v>47.44123</v>
      </c>
      <c r="F36" s="18">
        <f t="shared" si="19"/>
        <v>48.060365</v>
      </c>
      <c r="G36" s="18">
        <f t="shared" si="20"/>
        <v>5.058747414</v>
      </c>
      <c r="I36" s="20">
        <v>43.18072</v>
      </c>
      <c r="J36" s="20">
        <v>36.81928</v>
      </c>
      <c r="K36" s="20">
        <v>37.01205</v>
      </c>
      <c r="L36" s="20">
        <v>34.12048</v>
      </c>
      <c r="M36" s="18">
        <f t="shared" si="21"/>
        <v>37.7831325</v>
      </c>
      <c r="N36" s="18">
        <f t="shared" si="22"/>
        <v>3.319358147</v>
      </c>
      <c r="P36" s="20">
        <v>23.15522</v>
      </c>
      <c r="Q36" s="20">
        <v>18.19338</v>
      </c>
      <c r="R36" s="20">
        <v>21.50127</v>
      </c>
      <c r="S36" s="20">
        <v>19.59287</v>
      </c>
      <c r="T36" s="18">
        <f t="shared" si="23"/>
        <v>20.610685</v>
      </c>
      <c r="U36" s="18">
        <f t="shared" si="24"/>
        <v>1.880632264</v>
      </c>
    </row>
    <row r="37" ht="15.75" customHeight="1">
      <c r="A37" s="14" t="s">
        <v>12</v>
      </c>
      <c r="B37" s="20">
        <v>36.21941</v>
      </c>
      <c r="C37" s="20">
        <v>38.11551</v>
      </c>
      <c r="D37" s="20">
        <v>42.68163</v>
      </c>
      <c r="E37" s="20">
        <v>36.10332</v>
      </c>
      <c r="F37" s="18">
        <f t="shared" si="19"/>
        <v>38.2799675</v>
      </c>
      <c r="G37" s="18">
        <f t="shared" si="20"/>
        <v>2.66389614</v>
      </c>
      <c r="I37" s="20">
        <v>31.61446</v>
      </c>
      <c r="J37" s="20">
        <v>29.10843</v>
      </c>
      <c r="K37" s="20">
        <v>27.56627</v>
      </c>
      <c r="L37" s="20">
        <v>26.98795</v>
      </c>
      <c r="M37" s="18">
        <f t="shared" si="21"/>
        <v>28.8192775</v>
      </c>
      <c r="N37" s="18">
        <f t="shared" si="22"/>
        <v>1.790282281</v>
      </c>
      <c r="P37" s="20">
        <v>20.73791</v>
      </c>
      <c r="Q37" s="20">
        <v>15.26718</v>
      </c>
      <c r="R37" s="20">
        <v>15.64886</v>
      </c>
      <c r="S37" s="20">
        <v>15.52163</v>
      </c>
      <c r="T37" s="18">
        <f t="shared" si="23"/>
        <v>16.793895</v>
      </c>
      <c r="U37" s="18">
        <f t="shared" si="24"/>
        <v>2.281220967</v>
      </c>
    </row>
    <row r="38" ht="15.75" customHeight="1">
      <c r="A38" s="14" t="s">
        <v>13</v>
      </c>
      <c r="B38" s="20">
        <v>34.47809</v>
      </c>
      <c r="C38" s="20">
        <v>35.25201</v>
      </c>
      <c r="D38" s="20">
        <v>33.62678</v>
      </c>
      <c r="E38" s="20">
        <v>33.89765</v>
      </c>
      <c r="F38" s="18">
        <f t="shared" si="19"/>
        <v>34.3136325</v>
      </c>
      <c r="G38" s="18">
        <f t="shared" si="20"/>
        <v>0.622978009</v>
      </c>
      <c r="I38" s="20">
        <v>27.75904</v>
      </c>
      <c r="J38" s="20">
        <v>25.63855</v>
      </c>
      <c r="K38" s="20">
        <v>26.40964</v>
      </c>
      <c r="L38" s="20">
        <v>25.06024</v>
      </c>
      <c r="M38" s="18">
        <f t="shared" si="21"/>
        <v>26.2168675</v>
      </c>
      <c r="N38" s="18">
        <f t="shared" si="22"/>
        <v>1.010902513</v>
      </c>
      <c r="P38" s="20">
        <v>16.53944</v>
      </c>
      <c r="Q38" s="20">
        <v>15.77608</v>
      </c>
      <c r="R38" s="20">
        <v>16.28499</v>
      </c>
      <c r="S38" s="20">
        <v>13.99491</v>
      </c>
      <c r="T38" s="18">
        <f t="shared" si="23"/>
        <v>15.648855</v>
      </c>
      <c r="U38" s="18">
        <f t="shared" si="24"/>
        <v>0.9936711785</v>
      </c>
    </row>
    <row r="39" ht="15.75" customHeight="1">
      <c r="A39" s="14" t="s">
        <v>14</v>
      </c>
      <c r="B39" s="20">
        <v>28.32543</v>
      </c>
      <c r="C39" s="20">
        <v>31.07285</v>
      </c>
      <c r="D39" s="20">
        <v>30.26023</v>
      </c>
      <c r="E39" s="20">
        <v>30.45371</v>
      </c>
      <c r="F39" s="18">
        <f t="shared" si="19"/>
        <v>30.028055</v>
      </c>
      <c r="G39" s="18">
        <f t="shared" si="20"/>
        <v>1.027815145</v>
      </c>
      <c r="I39" s="20">
        <v>28.72289</v>
      </c>
      <c r="J39" s="20">
        <v>24.28916</v>
      </c>
      <c r="K39" s="20">
        <v>24.6747</v>
      </c>
      <c r="L39" s="20">
        <v>24.09639</v>
      </c>
      <c r="M39" s="18">
        <f t="shared" si="21"/>
        <v>25.445785</v>
      </c>
      <c r="N39" s="18">
        <f t="shared" si="22"/>
        <v>1.903459844</v>
      </c>
      <c r="P39" s="20">
        <v>13.86768</v>
      </c>
      <c r="Q39" s="20">
        <v>13.23155</v>
      </c>
      <c r="R39" s="20">
        <v>12.59542</v>
      </c>
      <c r="S39" s="20">
        <v>14.12214</v>
      </c>
      <c r="T39" s="18">
        <f t="shared" si="23"/>
        <v>13.4541975</v>
      </c>
      <c r="U39" s="18">
        <f t="shared" si="24"/>
        <v>0.5924917014</v>
      </c>
    </row>
    <row r="40" ht="12.0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ht="15.75" customHeight="1">
      <c r="A41" s="7"/>
      <c r="B41" s="12" t="s">
        <v>18</v>
      </c>
      <c r="C41" s="9"/>
      <c r="D41" s="9"/>
      <c r="E41" s="10"/>
      <c r="F41" s="13" t="s">
        <v>6</v>
      </c>
      <c r="G41" s="13" t="s">
        <v>7</v>
      </c>
      <c r="H41" s="7"/>
      <c r="I41" s="12" t="s">
        <v>18</v>
      </c>
      <c r="J41" s="9"/>
      <c r="K41" s="9"/>
      <c r="L41" s="10"/>
      <c r="M41" s="13" t="s">
        <v>6</v>
      </c>
      <c r="N41" s="13" t="s">
        <v>7</v>
      </c>
      <c r="O41" s="7"/>
      <c r="P41" s="12" t="s">
        <v>18</v>
      </c>
      <c r="Q41" s="9"/>
      <c r="R41" s="9"/>
      <c r="S41" s="10"/>
      <c r="T41" s="13" t="s">
        <v>6</v>
      </c>
      <c r="U41" s="13" t="s">
        <v>7</v>
      </c>
    </row>
    <row r="42" ht="15.75" customHeight="1">
      <c r="A42" s="14" t="s">
        <v>8</v>
      </c>
      <c r="B42" s="20">
        <v>119.3143</v>
      </c>
      <c r="C42" s="20">
        <v>91.37148</v>
      </c>
      <c r="D42" s="20">
        <v>89.31434</v>
      </c>
      <c r="E42" s="20">
        <v>98.94</v>
      </c>
      <c r="F42" s="18">
        <f t="shared" ref="F42:F48" si="25">AVERAGE(B42:E42)</f>
        <v>99.73503</v>
      </c>
      <c r="G42" s="18">
        <f t="shared" ref="G42:G48" si="26">_xlfn.STDEV.P(B42:E42)</f>
        <v>11.8587482</v>
      </c>
      <c r="I42" s="20">
        <v>101.4286</v>
      </c>
      <c r="J42" s="20">
        <v>89.28571</v>
      </c>
      <c r="K42" s="20">
        <v>97.14286</v>
      </c>
      <c r="L42" s="20">
        <v>112.1429</v>
      </c>
      <c r="M42" s="18">
        <f t="shared" ref="M42:M48" si="27">AVERAGE(I42:L42)</f>
        <v>100.0000175</v>
      </c>
      <c r="N42" s="18">
        <f t="shared" ref="N42:N48" si="28">_xlfn.STDEV.P(I42:L42)</f>
        <v>8.253032436</v>
      </c>
      <c r="P42" s="20">
        <v>98.90534</v>
      </c>
      <c r="Q42" s="20">
        <v>90.06</v>
      </c>
      <c r="R42" s="20">
        <v>94.52673</v>
      </c>
      <c r="S42" s="20">
        <v>76.75467</v>
      </c>
      <c r="T42" s="18">
        <f t="shared" ref="T42:T48" si="29">AVERAGE(P42:S42)</f>
        <v>90.061685</v>
      </c>
      <c r="U42" s="18">
        <f t="shared" ref="U42:U48" si="30">_xlfn.STDEV.P(P42:S42)</f>
        <v>8.294930857</v>
      </c>
    </row>
    <row r="43" ht="15.75" customHeight="1">
      <c r="A43" s="14" t="s">
        <v>9</v>
      </c>
      <c r="B43" s="20">
        <v>21.60001</v>
      </c>
      <c r="C43" s="20">
        <v>17.31429</v>
      </c>
      <c r="D43" s="20">
        <v>23.65716</v>
      </c>
      <c r="E43" s="20">
        <v>17.31429</v>
      </c>
      <c r="F43" s="18">
        <f t="shared" si="25"/>
        <v>19.9714375</v>
      </c>
      <c r="G43" s="18">
        <f t="shared" si="26"/>
        <v>2.75488949</v>
      </c>
      <c r="I43" s="20">
        <v>42.85</v>
      </c>
      <c r="J43" s="20">
        <v>44.14</v>
      </c>
      <c r="K43" s="20">
        <v>42.74</v>
      </c>
      <c r="L43" s="20">
        <v>48.51</v>
      </c>
      <c r="M43" s="18">
        <f t="shared" si="27"/>
        <v>44.56</v>
      </c>
      <c r="N43" s="18">
        <f t="shared" si="28"/>
        <v>2.346028559</v>
      </c>
      <c r="P43" s="20">
        <v>29.87766</v>
      </c>
      <c r="Q43" s="20">
        <v>25.88</v>
      </c>
      <c r="R43" s="20">
        <v>21.89311</v>
      </c>
      <c r="S43" s="20">
        <v>30.07</v>
      </c>
      <c r="T43" s="18">
        <f t="shared" si="29"/>
        <v>26.9301925</v>
      </c>
      <c r="U43" s="18">
        <f t="shared" si="30"/>
        <v>3.354886742</v>
      </c>
    </row>
    <row r="44" ht="15.75" customHeight="1">
      <c r="A44" s="17" t="s">
        <v>10</v>
      </c>
      <c r="B44" s="20">
        <v>17.14287</v>
      </c>
      <c r="C44" s="20">
        <v>15.77144</v>
      </c>
      <c r="D44" s="20">
        <v>16.11429</v>
      </c>
      <c r="E44" s="20">
        <v>21.42858</v>
      </c>
      <c r="F44" s="18">
        <f t="shared" si="25"/>
        <v>17.614295</v>
      </c>
      <c r="G44" s="18">
        <f t="shared" si="26"/>
        <v>2.259266537</v>
      </c>
      <c r="I44" s="20">
        <v>49.28571</v>
      </c>
      <c r="J44" s="20">
        <v>45.38</v>
      </c>
      <c r="K44" s="20">
        <v>41.42857</v>
      </c>
      <c r="L44" s="20">
        <v>44.28571</v>
      </c>
      <c r="M44" s="18">
        <f t="shared" si="27"/>
        <v>45.0949975</v>
      </c>
      <c r="N44" s="18">
        <f t="shared" si="28"/>
        <v>2.816954675</v>
      </c>
      <c r="P44" s="20">
        <v>27.57</v>
      </c>
      <c r="Q44" s="20">
        <v>27.04443</v>
      </c>
      <c r="R44" s="20">
        <v>29.10496</v>
      </c>
      <c r="S44" s="20">
        <v>25.24147</v>
      </c>
      <c r="T44" s="18">
        <f t="shared" si="29"/>
        <v>27.240215</v>
      </c>
      <c r="U44" s="18">
        <f t="shared" si="30"/>
        <v>1.380158089</v>
      </c>
    </row>
    <row r="45" ht="15.75" customHeight="1">
      <c r="A45" s="14" t="s">
        <v>11</v>
      </c>
      <c r="B45" s="20">
        <v>17.48572</v>
      </c>
      <c r="C45" s="20">
        <v>16.62858</v>
      </c>
      <c r="D45" s="20">
        <v>18.68572</v>
      </c>
      <c r="E45" s="20">
        <v>18.34287</v>
      </c>
      <c r="F45" s="18">
        <f t="shared" si="25"/>
        <v>17.7857225</v>
      </c>
      <c r="G45" s="18">
        <f t="shared" si="26"/>
        <v>0.7983403256</v>
      </c>
      <c r="I45" s="20">
        <v>51.42857</v>
      </c>
      <c r="J45" s="20">
        <v>42.85714</v>
      </c>
      <c r="K45" s="20">
        <v>47.85714</v>
      </c>
      <c r="L45" s="20">
        <v>45.71429</v>
      </c>
      <c r="M45" s="18">
        <f t="shared" si="27"/>
        <v>46.964285</v>
      </c>
      <c r="N45" s="18">
        <f t="shared" si="28"/>
        <v>3.128823987</v>
      </c>
      <c r="P45" s="20">
        <v>22.82</v>
      </c>
      <c r="Q45" s="20">
        <v>22.15068</v>
      </c>
      <c r="R45" s="20">
        <v>22.92337</v>
      </c>
      <c r="S45" s="20">
        <v>21.89311</v>
      </c>
      <c r="T45" s="18">
        <f t="shared" si="29"/>
        <v>22.44679</v>
      </c>
      <c r="U45" s="18">
        <f t="shared" si="30"/>
        <v>0.4360782255</v>
      </c>
    </row>
    <row r="46" ht="15.75" customHeight="1">
      <c r="A46" s="14" t="s">
        <v>12</v>
      </c>
      <c r="B46" s="20">
        <v>17.14287</v>
      </c>
      <c r="C46" s="20">
        <v>16.45715</v>
      </c>
      <c r="D46" s="20">
        <v>17.48572</v>
      </c>
      <c r="E46" s="20">
        <v>14.91429</v>
      </c>
      <c r="F46" s="18">
        <f t="shared" si="25"/>
        <v>16.5000075</v>
      </c>
      <c r="G46" s="18">
        <f t="shared" si="26"/>
        <v>0.9875776022</v>
      </c>
      <c r="I46" s="20">
        <v>45.92</v>
      </c>
      <c r="J46" s="20">
        <v>42.14286</v>
      </c>
      <c r="K46" s="20">
        <v>41.42857</v>
      </c>
      <c r="L46" s="20">
        <v>41.42857</v>
      </c>
      <c r="M46" s="18">
        <f t="shared" si="27"/>
        <v>42.73</v>
      </c>
      <c r="N46" s="18">
        <f t="shared" si="28"/>
        <v>1.864689885</v>
      </c>
      <c r="P46" s="20">
        <v>27.84</v>
      </c>
      <c r="Q46" s="20">
        <v>26.5293</v>
      </c>
      <c r="R46" s="20">
        <v>27.04443</v>
      </c>
      <c r="S46" s="20">
        <v>28.58983</v>
      </c>
      <c r="T46" s="18">
        <f t="shared" si="29"/>
        <v>27.50089</v>
      </c>
      <c r="U46" s="18">
        <f t="shared" si="30"/>
        <v>0.783123358</v>
      </c>
    </row>
    <row r="47" ht="15.75" customHeight="1">
      <c r="A47" s="14" t="s">
        <v>13</v>
      </c>
      <c r="B47" s="20">
        <v>19.88573</v>
      </c>
      <c r="C47" s="20">
        <v>19.88573</v>
      </c>
      <c r="D47" s="20">
        <v>24.68573</v>
      </c>
      <c r="E47" s="20">
        <v>16.11429</v>
      </c>
      <c r="F47" s="18">
        <f t="shared" si="25"/>
        <v>20.14287</v>
      </c>
      <c r="G47" s="18">
        <f t="shared" si="26"/>
        <v>3.041351499</v>
      </c>
      <c r="I47" s="20">
        <v>40.32</v>
      </c>
      <c r="J47" s="20">
        <v>48.57143</v>
      </c>
      <c r="K47" s="20">
        <v>40.82</v>
      </c>
      <c r="L47" s="20">
        <v>41.7</v>
      </c>
      <c r="M47" s="18">
        <f t="shared" si="27"/>
        <v>42.8528575</v>
      </c>
      <c r="N47" s="18">
        <f t="shared" si="28"/>
        <v>3.338376424</v>
      </c>
      <c r="P47" s="20">
        <v>29.78</v>
      </c>
      <c r="Q47" s="20">
        <v>29.62009</v>
      </c>
      <c r="R47" s="20">
        <v>27.55956</v>
      </c>
      <c r="S47" s="20">
        <v>29.87766</v>
      </c>
      <c r="T47" s="18">
        <f t="shared" si="29"/>
        <v>29.2093275</v>
      </c>
      <c r="U47" s="18">
        <f t="shared" si="30"/>
        <v>0.9569213745</v>
      </c>
    </row>
    <row r="48" ht="15.75" customHeight="1">
      <c r="A48" s="14" t="s">
        <v>14</v>
      </c>
      <c r="B48" s="20">
        <v>21.60001</v>
      </c>
      <c r="C48" s="20">
        <v>17.48572</v>
      </c>
      <c r="D48" s="20">
        <v>23.65716</v>
      </c>
      <c r="E48" s="20">
        <v>16.80001</v>
      </c>
      <c r="F48" s="18">
        <f t="shared" si="25"/>
        <v>19.885725</v>
      </c>
      <c r="G48" s="18">
        <f t="shared" si="26"/>
        <v>2.847988592</v>
      </c>
      <c r="I48" s="20">
        <v>48.57143</v>
      </c>
      <c r="J48" s="20">
        <v>41.42857</v>
      </c>
      <c r="K48" s="20">
        <v>40.96</v>
      </c>
      <c r="L48" s="20">
        <v>44.28571</v>
      </c>
      <c r="M48" s="18">
        <f t="shared" si="27"/>
        <v>43.8114275</v>
      </c>
      <c r="N48" s="18">
        <f t="shared" si="28"/>
        <v>3.028663746</v>
      </c>
      <c r="P48" s="20">
        <v>30.45203</v>
      </c>
      <c r="Q48" s="20">
        <v>39.4076</v>
      </c>
      <c r="R48" s="20">
        <v>34.51384</v>
      </c>
      <c r="S48" s="20">
        <v>29.36252</v>
      </c>
      <c r="T48" s="18">
        <f t="shared" si="29"/>
        <v>33.4339975</v>
      </c>
      <c r="U48" s="18">
        <f t="shared" si="30"/>
        <v>3.947120655</v>
      </c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0">
    <mergeCell ref="A1:U2"/>
    <mergeCell ref="B3:U3"/>
    <mergeCell ref="B4:G4"/>
    <mergeCell ref="I4:N4"/>
    <mergeCell ref="P4:U4"/>
    <mergeCell ref="I5:L5"/>
    <mergeCell ref="P5:S5"/>
    <mergeCell ref="B32:E32"/>
    <mergeCell ref="I32:L32"/>
    <mergeCell ref="P32:S32"/>
    <mergeCell ref="B41:E41"/>
    <mergeCell ref="I41:L41"/>
    <mergeCell ref="P41:S41"/>
    <mergeCell ref="B5:E5"/>
    <mergeCell ref="B14:E14"/>
    <mergeCell ref="I14:L14"/>
    <mergeCell ref="P14:S14"/>
    <mergeCell ref="B23:E23"/>
    <mergeCell ref="I23:L23"/>
    <mergeCell ref="P23:S23"/>
  </mergeCells>
  <printOptions/>
  <pageMargins bottom="0.787401575" footer="0.0" header="0.0" left="0.511811024" right="0.511811024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3T16:36:47Z</dcterms:created>
  <dc:creator>Lab 065</dc:creator>
</cp:coreProperties>
</file>